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0" yWindow="0" windowWidth="25600" windowHeight="16060" tabRatio="839"/>
  </bookViews>
  <sheets>
    <sheet name="Fig. 1B" sheetId="1" r:id="rId1"/>
    <sheet name="Fig. 3A" sheetId="2" r:id="rId2"/>
    <sheet name="Fig. 3B" sheetId="3" r:id="rId3"/>
    <sheet name="Fig. 3C" sheetId="14" r:id="rId4"/>
    <sheet name="Fig. S1A" sheetId="6" r:id="rId5"/>
    <sheet name="Fig. S1B" sheetId="7" r:id="rId6"/>
    <sheet name="Fig. S4A" sheetId="8" r:id="rId7"/>
    <sheet name="Fig. S4B" sheetId="9" r:id="rId8"/>
    <sheet name="Fig. S4C" sheetId="10" r:id="rId9"/>
    <sheet name="Fig. S4D" sheetId="11" r:id="rId10"/>
    <sheet name="Fig. S4E" sheetId="12" r:id="rId11"/>
    <sheet name="Fig. S5C" sheetId="13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2" i="14" l="1"/>
  <c r="C12" i="14"/>
  <c r="B12" i="14"/>
  <c r="D11" i="14"/>
  <c r="C11" i="14"/>
  <c r="B11" i="14"/>
  <c r="B12" i="3"/>
  <c r="B11" i="3"/>
  <c r="C11" i="3"/>
  <c r="D11" i="3"/>
  <c r="C12" i="3"/>
  <c r="D12" i="3"/>
  <c r="B4" i="13"/>
  <c r="C9" i="13"/>
  <c r="C8" i="13"/>
  <c r="B9" i="13"/>
  <c r="B8" i="13"/>
  <c r="D22" i="12"/>
  <c r="C22" i="12"/>
  <c r="B22" i="12"/>
  <c r="D21" i="12"/>
  <c r="C21" i="12"/>
  <c r="B21" i="12"/>
  <c r="G8" i="11"/>
  <c r="F8" i="11"/>
  <c r="E8" i="11"/>
  <c r="D8" i="11"/>
  <c r="C8" i="11"/>
  <c r="B8" i="11"/>
  <c r="G7" i="11"/>
  <c r="F7" i="11"/>
  <c r="E7" i="11"/>
  <c r="D7" i="11"/>
  <c r="C7" i="11"/>
  <c r="B7" i="11"/>
  <c r="S8" i="10"/>
  <c r="R8" i="10"/>
  <c r="Q8" i="10"/>
  <c r="P8" i="10"/>
  <c r="O8" i="10"/>
  <c r="N8" i="10"/>
  <c r="M8" i="10"/>
  <c r="L8" i="10"/>
  <c r="K8" i="10"/>
  <c r="S7" i="10"/>
  <c r="R7" i="10"/>
  <c r="Q7" i="10"/>
  <c r="P7" i="10"/>
  <c r="O7" i="10"/>
  <c r="N7" i="10"/>
  <c r="M7" i="10"/>
  <c r="L7" i="10"/>
  <c r="K7" i="10"/>
  <c r="J8" i="10"/>
  <c r="I8" i="10"/>
  <c r="H8" i="10"/>
  <c r="G8" i="10"/>
  <c r="F8" i="10"/>
  <c r="E8" i="10"/>
  <c r="D8" i="10"/>
  <c r="C8" i="10"/>
  <c r="B8" i="10"/>
  <c r="J7" i="10"/>
  <c r="I7" i="10"/>
  <c r="H7" i="10"/>
  <c r="G7" i="10"/>
  <c r="F7" i="10"/>
  <c r="E7" i="10"/>
  <c r="D7" i="10"/>
  <c r="C7" i="10"/>
  <c r="B7" i="10"/>
  <c r="B7" i="9"/>
  <c r="B8" i="9"/>
  <c r="J8" i="9"/>
  <c r="I8" i="9"/>
  <c r="H8" i="9"/>
  <c r="G8" i="9"/>
  <c r="F8" i="9"/>
  <c r="E8" i="9"/>
  <c r="D8" i="9"/>
  <c r="C8" i="9"/>
  <c r="J7" i="9"/>
  <c r="I7" i="9"/>
  <c r="H7" i="9"/>
  <c r="G7" i="9"/>
  <c r="F7" i="9"/>
  <c r="E7" i="9"/>
  <c r="D7" i="9"/>
  <c r="C7" i="9"/>
  <c r="J7" i="8"/>
  <c r="J8" i="8"/>
  <c r="I8" i="8"/>
  <c r="H8" i="8"/>
  <c r="G8" i="8"/>
  <c r="F8" i="8"/>
  <c r="E8" i="8"/>
  <c r="D8" i="8"/>
  <c r="C8" i="8"/>
  <c r="B8" i="8"/>
  <c r="I7" i="8"/>
  <c r="H7" i="8"/>
  <c r="G7" i="8"/>
  <c r="F7" i="8"/>
  <c r="E7" i="8"/>
  <c r="D7" i="8"/>
  <c r="C7" i="8"/>
  <c r="B7" i="8"/>
  <c r="L8" i="7"/>
  <c r="M8" i="7"/>
  <c r="N8" i="7"/>
  <c r="O8" i="7"/>
  <c r="P8" i="7"/>
  <c r="Q8" i="7"/>
  <c r="R8" i="7"/>
  <c r="S8" i="7"/>
  <c r="L9" i="7"/>
  <c r="M9" i="7"/>
  <c r="N9" i="7"/>
  <c r="O9" i="7"/>
  <c r="P9" i="7"/>
  <c r="Q9" i="7"/>
  <c r="R9" i="7"/>
  <c r="S9" i="7"/>
  <c r="K9" i="7"/>
  <c r="J9" i="7"/>
  <c r="I9" i="7"/>
  <c r="H9" i="7"/>
  <c r="G9" i="7"/>
  <c r="F9" i="7"/>
  <c r="E9" i="7"/>
  <c r="D9" i="7"/>
  <c r="C9" i="7"/>
  <c r="B9" i="7"/>
  <c r="K8" i="7"/>
  <c r="J8" i="7"/>
  <c r="I8" i="7"/>
  <c r="H8" i="7"/>
  <c r="G8" i="7"/>
  <c r="F8" i="7"/>
  <c r="E8" i="7"/>
  <c r="D8" i="7"/>
  <c r="C8" i="7"/>
  <c r="B8" i="7"/>
  <c r="J8" i="6"/>
  <c r="K8" i="6"/>
  <c r="J9" i="6"/>
  <c r="K9" i="6"/>
  <c r="E9" i="6"/>
  <c r="E8" i="6"/>
  <c r="D9" i="6"/>
  <c r="D8" i="6"/>
  <c r="I9" i="6"/>
  <c r="H9" i="6"/>
  <c r="G9" i="6"/>
  <c r="F9" i="6"/>
  <c r="C9" i="6"/>
  <c r="B9" i="6"/>
  <c r="I8" i="6"/>
  <c r="H8" i="6"/>
  <c r="G8" i="6"/>
  <c r="F8" i="6"/>
  <c r="C8" i="6"/>
  <c r="B8" i="6"/>
  <c r="M17" i="2"/>
  <c r="N17" i="2"/>
  <c r="O17" i="2"/>
  <c r="P17" i="2"/>
  <c r="Q17" i="2"/>
  <c r="R17" i="2"/>
  <c r="S17" i="2"/>
  <c r="T17" i="2"/>
  <c r="M18" i="2"/>
  <c r="N18" i="2"/>
  <c r="O18" i="2"/>
  <c r="P18" i="2"/>
  <c r="Q18" i="2"/>
  <c r="R18" i="2"/>
  <c r="S18" i="2"/>
  <c r="T18" i="2"/>
  <c r="B17" i="2"/>
  <c r="L18" i="2"/>
  <c r="K18" i="2"/>
  <c r="J18" i="2"/>
  <c r="I18" i="2"/>
  <c r="H18" i="2"/>
  <c r="G18" i="2"/>
  <c r="F18" i="2"/>
  <c r="E18" i="2"/>
  <c r="D18" i="2"/>
  <c r="C18" i="2"/>
  <c r="B18" i="2"/>
  <c r="L17" i="2"/>
  <c r="K17" i="2"/>
  <c r="J17" i="2"/>
  <c r="I17" i="2"/>
  <c r="H17" i="2"/>
  <c r="G17" i="2"/>
  <c r="F17" i="2"/>
  <c r="E17" i="2"/>
  <c r="D17" i="2"/>
  <c r="C17" i="2"/>
  <c r="F15" i="1"/>
  <c r="G15" i="1"/>
  <c r="H15" i="1"/>
  <c r="I15" i="1"/>
  <c r="F16" i="1"/>
  <c r="G16" i="1"/>
  <c r="H16" i="1"/>
  <c r="I16" i="1"/>
  <c r="E15" i="1"/>
  <c r="E16" i="1"/>
  <c r="D15" i="1"/>
  <c r="D16" i="1"/>
  <c r="C15" i="1"/>
  <c r="C16" i="1"/>
  <c r="B16" i="1"/>
  <c r="B15" i="1"/>
</calcChain>
</file>

<file path=xl/sharedStrings.xml><?xml version="1.0" encoding="utf-8"?>
<sst xmlns="http://schemas.openxmlformats.org/spreadsheetml/2006/main" count="147" uniqueCount="93">
  <si>
    <t>FGSC2489+FGSC2489</t>
  </si>
  <si>
    <t>JW184+JW184</t>
  </si>
  <si>
    <t>JW262+JW262</t>
  </si>
  <si>
    <t>P4483+P4483</t>
  </si>
  <si>
    <t>FGSC2489+JW184</t>
  </si>
  <si>
    <t>FGSC2489+JW262</t>
  </si>
  <si>
    <t>FGSC2489+P4483</t>
  </si>
  <si>
    <t>JW262+P4483</t>
  </si>
  <si>
    <t>MEAN</t>
  </si>
  <si>
    <t>STDEV</t>
  </si>
  <si>
    <t>CG1</t>
  </si>
  <si>
    <t>CG2</t>
  </si>
  <si>
    <t>CG3</t>
  </si>
  <si>
    <t>Mean</t>
  </si>
  <si>
    <t>STDV</t>
  </si>
  <si>
    <t>Δdoc1</t>
  </si>
  <si>
    <t>CG1+Δdoc1</t>
  </si>
  <si>
    <t>CG2+Δdoc1</t>
  </si>
  <si>
    <t>CG3+Δdoc1</t>
  </si>
  <si>
    <t>CG2+Δdoc2</t>
  </si>
  <si>
    <t>Δdoc2</t>
  </si>
  <si>
    <t>CG1+Δdoc2</t>
  </si>
  <si>
    <t>CG3+Δdoc2</t>
  </si>
  <si>
    <t>Δdoc1Δdoc2</t>
  </si>
  <si>
    <t>CG1+Δdoc1Δdoc2</t>
  </si>
  <si>
    <t>CG2+Δdoc1Δdoc2</t>
  </si>
  <si>
    <t>CG3+Δdoc1Δdoc2</t>
  </si>
  <si>
    <t>CG3+Δdoc1Δdoc2_CG3</t>
  </si>
  <si>
    <t>Δdoc1Δdoc2_CG3+Δdoc1Δdoc2_CG3</t>
  </si>
  <si>
    <t>CG2+Δdoc1Δdoc2_CG3</t>
  </si>
  <si>
    <t>CG1+Δdoc1Δdoc2_CG3</t>
  </si>
  <si>
    <t>Δdoc1Δdoc2_CG3</t>
  </si>
  <si>
    <t>Δdoc1Δdoc2+Δdoc1Δdoc2</t>
  </si>
  <si>
    <t>Δdoc1Δdoc2+Δdoc1Δdoc2_CG3</t>
  </si>
  <si>
    <t>P4457+P4457</t>
  </si>
  <si>
    <t>FGSC2489+P4457</t>
  </si>
  <si>
    <t>JW264+JW264</t>
  </si>
  <si>
    <t>FGSC2489+JW264</t>
  </si>
  <si>
    <t>P4470+P4470</t>
  </si>
  <si>
    <t>FGSC2489+P4470</t>
  </si>
  <si>
    <t>P4472+P4472</t>
  </si>
  <si>
    <t>FGSC2489+P4472</t>
  </si>
  <si>
    <t>D110+D110</t>
  </si>
  <si>
    <t>FGSC2489+D110</t>
  </si>
  <si>
    <t>D119+D119</t>
  </si>
  <si>
    <t>FGSC2489+D119</t>
  </si>
  <si>
    <t>P4486+P4486</t>
  </si>
  <si>
    <t>FGSC2489+P4486</t>
  </si>
  <si>
    <t>JW47+JW47</t>
  </si>
  <si>
    <t>FGSC2489+JW47</t>
  </si>
  <si>
    <t>JW161+JW161</t>
  </si>
  <si>
    <t>FGSC2489+JW161</t>
  </si>
  <si>
    <t>JW190+JW190</t>
  </si>
  <si>
    <t>FGSC2489+JW190</t>
  </si>
  <si>
    <t>JW230+JW230</t>
  </si>
  <si>
    <t>FGSC2489+JW230</t>
  </si>
  <si>
    <t>Δdoc1(doc1-gfp)+Δdoc1(doc1-gfp)</t>
  </si>
  <si>
    <t>FGSC2489+Δdoc1(doc1-gfp)</t>
  </si>
  <si>
    <t>JW262+Δdoc1(doc1-gfp)</t>
  </si>
  <si>
    <t>P4483+Δdoc1(doc1-gfp)</t>
  </si>
  <si>
    <t>Δdoc2(doc2-gfp)+Δdoc2(doc2-gfp)</t>
  </si>
  <si>
    <t>FGSC2489+Δdoc2(doc2-gfp)</t>
  </si>
  <si>
    <t>JW262+Δdoc2(doc2-gfp)</t>
  </si>
  <si>
    <t>P4483+Δdoc2(doc2-gfp)</t>
  </si>
  <si>
    <t>JW220+JW220</t>
  </si>
  <si>
    <t>JW220+Δdoc1Δdoc2</t>
  </si>
  <si>
    <t>JW242+JW242</t>
  </si>
  <si>
    <t>JW242+Δdoc1Δdoc2</t>
  </si>
  <si>
    <t>JW75+JW75</t>
  </si>
  <si>
    <t>JW75+Δdoc1Δdoc2</t>
  </si>
  <si>
    <t>JW258+JW258</t>
  </si>
  <si>
    <t>JW258+Δdoc1Δdoc2</t>
  </si>
  <si>
    <t>D111+D111</t>
  </si>
  <si>
    <t>D111+Δdoc1Δdoc2</t>
  </si>
  <si>
    <t>D113+D113</t>
  </si>
  <si>
    <t>D113+Δdoc1Δdoc2</t>
  </si>
  <si>
    <t>P4471+P4471</t>
  </si>
  <si>
    <t>JW242+Δdoc1Δdoc2_CG3</t>
  </si>
  <si>
    <t>P4471+Δdoc1Δdoc2_CG3</t>
  </si>
  <si>
    <t>Exp. 1</t>
  </si>
  <si>
    <t>Exp. 2</t>
  </si>
  <si>
    <t xml:space="preserve">Exp. 3 </t>
  </si>
  <si>
    <t>SO-Oscillation intervalls [min]</t>
  </si>
  <si>
    <t>FGSC 2489</t>
  </si>
  <si>
    <t xml:space="preserve">ΔΔdoc1/2 </t>
  </si>
  <si>
    <t>FGSC4564 + FGSC9716</t>
  </si>
  <si>
    <r>
      <t>∆doc1∆doc2(His</t>
    </r>
    <r>
      <rPr>
        <b/>
        <vertAlign val="superscript"/>
        <sz val="11"/>
        <color theme="1"/>
        <rFont val="Calibri"/>
      </rPr>
      <t>-</t>
    </r>
    <r>
      <rPr>
        <b/>
        <sz val="11"/>
        <color theme="1"/>
        <rFont val="Calibri"/>
      </rPr>
      <t>) + ∆doc1∆doc2(Pyr</t>
    </r>
    <r>
      <rPr>
        <b/>
        <vertAlign val="superscript"/>
        <sz val="11"/>
        <color theme="1"/>
        <rFont val="Calibri"/>
      </rPr>
      <t>-</t>
    </r>
    <r>
      <rPr>
        <b/>
        <sz val="11"/>
        <color theme="1"/>
        <rFont val="Calibri"/>
      </rPr>
      <t>)</t>
    </r>
  </si>
  <si>
    <r>
      <t>FGSC4564 + ∆doc1∆doc2(His</t>
    </r>
    <r>
      <rPr>
        <b/>
        <vertAlign val="superscript"/>
        <sz val="12"/>
        <color theme="1"/>
        <rFont val="Calibri"/>
        <scheme val="minor"/>
      </rPr>
      <t>-</t>
    </r>
    <r>
      <rPr>
        <b/>
        <sz val="12"/>
        <color theme="1"/>
        <rFont val="Calibri"/>
        <family val="2"/>
        <scheme val="minor"/>
      </rPr>
      <t xml:space="preserve">) </t>
    </r>
  </si>
  <si>
    <t>Communication frequencies [%]</t>
  </si>
  <si>
    <t>Cell Forming Units per plate on MM</t>
  </si>
  <si>
    <t>CG5</t>
  </si>
  <si>
    <t>CG5 + CG1</t>
  </si>
  <si>
    <t>CG5 + Δdoc1Δdo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indexed="206"/>
      <name val="Calibri"/>
      <family val="2"/>
    </font>
    <font>
      <b/>
      <sz val="12"/>
      <color indexed="206"/>
      <name val="Calibri"/>
    </font>
    <font>
      <b/>
      <sz val="11"/>
      <color theme="1"/>
      <name val="Calibri"/>
    </font>
    <font>
      <b/>
      <vertAlign val="superscript"/>
      <sz val="11"/>
      <color theme="1"/>
      <name val="Calibri"/>
    </font>
    <font>
      <b/>
      <vertAlign val="superscript"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2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1">
    <xf numFmtId="0" fontId="0" fillId="0" borderId="0" xfId="0"/>
    <xf numFmtId="2" fontId="0" fillId="0" borderId="0" xfId="0" applyNumberForma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/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5" fillId="0" borderId="0" xfId="0" applyFont="1"/>
    <xf numFmtId="0" fontId="0" fillId="0" borderId="0" xfId="0" applyFont="1"/>
    <xf numFmtId="0" fontId="5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1" xfId="0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5" fillId="0" borderId="0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6" fillId="0" borderId="0" xfId="0" applyFont="1"/>
    <xf numFmtId="0" fontId="1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horizontal="center"/>
    </xf>
  </cellXfs>
  <cellStyles count="1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7"/>
  <sheetViews>
    <sheetView tabSelected="1" workbookViewId="0"/>
  </sheetViews>
  <sheetFormatPr baseColWidth="10" defaultRowHeight="15" x14ac:dyDescent="0"/>
  <cols>
    <col min="1" max="1" width="6.6640625" style="2" bestFit="1" customWidth="1"/>
    <col min="2" max="2" width="18.6640625" style="12" bestFit="1" customWidth="1"/>
    <col min="3" max="4" width="13.1640625" style="12" bestFit="1" customWidth="1"/>
    <col min="5" max="5" width="12.5" style="12" bestFit="1" customWidth="1"/>
    <col min="6" max="7" width="16" style="12" bestFit="1" customWidth="1"/>
    <col min="8" max="8" width="15.6640625" style="12" bestFit="1" customWidth="1"/>
    <col min="9" max="9" width="12.83203125" style="12" bestFit="1" customWidth="1"/>
  </cols>
  <sheetData>
    <row r="1" spans="1:9" s="4" customFormat="1">
      <c r="A1" s="4" t="s">
        <v>88</v>
      </c>
    </row>
    <row r="2" spans="1:9" s="1" customFormat="1">
      <c r="A2" s="6"/>
      <c r="B2" s="6" t="s">
        <v>0</v>
      </c>
      <c r="C2" s="10" t="s">
        <v>1</v>
      </c>
      <c r="D2" s="10" t="s">
        <v>2</v>
      </c>
      <c r="E2" s="10" t="s">
        <v>3</v>
      </c>
      <c r="F2" s="10" t="s">
        <v>4</v>
      </c>
      <c r="G2" s="10" t="s">
        <v>5</v>
      </c>
      <c r="H2" s="10" t="s">
        <v>6</v>
      </c>
      <c r="I2" s="10" t="s">
        <v>7</v>
      </c>
    </row>
    <row r="3" spans="1:9" s="1" customFormat="1">
      <c r="A3" s="3"/>
      <c r="B3" s="3">
        <v>94.44</v>
      </c>
      <c r="C3" s="11">
        <v>87.5</v>
      </c>
      <c r="D3" s="11">
        <v>72.91</v>
      </c>
      <c r="E3" s="11">
        <v>56.66</v>
      </c>
      <c r="F3" s="11">
        <v>88</v>
      </c>
      <c r="G3" s="11">
        <v>5.76</v>
      </c>
      <c r="H3" s="11">
        <v>6.84</v>
      </c>
      <c r="I3" s="11">
        <v>13.63</v>
      </c>
    </row>
    <row r="4" spans="1:9" s="1" customFormat="1">
      <c r="A4" s="3"/>
      <c r="B4" s="3">
        <v>90.24</v>
      </c>
      <c r="C4" s="11">
        <v>73.17</v>
      </c>
      <c r="D4" s="11">
        <v>84.61</v>
      </c>
      <c r="E4" s="11">
        <v>76.92</v>
      </c>
      <c r="F4" s="11">
        <v>82.088999999999999</v>
      </c>
      <c r="G4" s="11">
        <v>15.78</v>
      </c>
      <c r="H4" s="11">
        <v>8.06</v>
      </c>
      <c r="I4" s="11">
        <v>24.32</v>
      </c>
    </row>
    <row r="5" spans="1:9" s="1" customFormat="1">
      <c r="A5" s="3"/>
      <c r="B5" s="3">
        <v>93.18</v>
      </c>
      <c r="C5" s="11">
        <v>89.76</v>
      </c>
      <c r="D5" s="11">
        <v>71.56</v>
      </c>
      <c r="E5" s="11">
        <v>54.3</v>
      </c>
      <c r="F5" s="11">
        <v>89.3</v>
      </c>
      <c r="G5" s="11">
        <v>5.49</v>
      </c>
      <c r="H5" s="11">
        <v>6.54</v>
      </c>
      <c r="I5" s="11">
        <v>23.52</v>
      </c>
    </row>
    <row r="6" spans="1:9" s="1" customFormat="1">
      <c r="A6" s="3"/>
      <c r="B6" s="3">
        <v>94.64</v>
      </c>
      <c r="C6" s="11">
        <v>70.400000000000006</v>
      </c>
      <c r="D6" s="11">
        <v>87.4</v>
      </c>
      <c r="E6" s="11">
        <v>79.73</v>
      </c>
      <c r="F6" s="11">
        <v>80.489999999999995</v>
      </c>
      <c r="G6" s="11">
        <v>16.59</v>
      </c>
      <c r="H6" s="11">
        <v>8.56</v>
      </c>
      <c r="I6" s="11">
        <v>33.33</v>
      </c>
    </row>
    <row r="7" spans="1:9" s="1" customFormat="1">
      <c r="A7" s="3"/>
      <c r="B7" s="3">
        <v>97.14</v>
      </c>
      <c r="C7" s="11"/>
      <c r="D7" s="11"/>
      <c r="E7" s="11"/>
      <c r="F7" s="11"/>
      <c r="G7" s="11"/>
      <c r="H7" s="11"/>
      <c r="I7" s="11">
        <v>31.7</v>
      </c>
    </row>
    <row r="8" spans="1:9" s="1" customFormat="1">
      <c r="A8" s="3"/>
      <c r="B8" s="3">
        <v>88.46</v>
      </c>
      <c r="C8" s="11"/>
      <c r="D8" s="11"/>
      <c r="E8" s="11"/>
      <c r="F8" s="11"/>
      <c r="G8" s="11"/>
      <c r="H8" s="11"/>
      <c r="I8" s="11">
        <v>31.91</v>
      </c>
    </row>
    <row r="9" spans="1:9" s="1" customFormat="1">
      <c r="A9" s="3"/>
      <c r="B9" s="3">
        <v>90</v>
      </c>
      <c r="C9" s="11"/>
      <c r="D9" s="11"/>
      <c r="E9" s="11"/>
      <c r="F9" s="11"/>
      <c r="G9" s="11"/>
      <c r="H9" s="11"/>
      <c r="I9" s="11">
        <v>37.14</v>
      </c>
    </row>
    <row r="10" spans="1:9" s="1" customFormat="1">
      <c r="A10" s="3"/>
      <c r="B10" s="3">
        <v>86</v>
      </c>
      <c r="C10" s="11"/>
      <c r="D10" s="11"/>
      <c r="E10" s="11"/>
      <c r="F10" s="11"/>
      <c r="G10" s="11"/>
      <c r="H10" s="11"/>
      <c r="I10" s="11"/>
    </row>
    <row r="11" spans="1:9" s="1" customFormat="1">
      <c r="A11" s="3"/>
      <c r="B11" s="3">
        <v>92.3</v>
      </c>
      <c r="C11" s="11"/>
      <c r="D11" s="11"/>
      <c r="E11" s="11"/>
      <c r="F11" s="11"/>
      <c r="G11" s="11"/>
      <c r="H11" s="11"/>
      <c r="I11" s="11"/>
    </row>
    <row r="12" spans="1:9" s="1" customFormat="1">
      <c r="A12" s="3"/>
      <c r="B12" s="3">
        <v>91.89</v>
      </c>
      <c r="C12" s="11"/>
      <c r="D12" s="11"/>
      <c r="E12" s="11"/>
      <c r="F12" s="11"/>
      <c r="G12" s="11"/>
      <c r="H12" s="11"/>
      <c r="I12" s="11"/>
    </row>
    <row r="13" spans="1:9" s="1" customFormat="1">
      <c r="A13" s="3"/>
      <c r="B13" s="3">
        <v>85.18</v>
      </c>
      <c r="C13" s="11"/>
      <c r="D13" s="11"/>
      <c r="E13" s="11"/>
      <c r="F13" s="11"/>
      <c r="G13" s="11"/>
      <c r="H13" s="11"/>
      <c r="I13" s="11"/>
    </row>
    <row r="14" spans="1:9" s="7" customFormat="1">
      <c r="A14" s="3"/>
      <c r="B14" s="11"/>
      <c r="C14" s="11"/>
      <c r="D14" s="11"/>
      <c r="E14" s="11"/>
      <c r="F14" s="11"/>
      <c r="G14" s="11"/>
      <c r="H14" s="11"/>
      <c r="I14" s="11"/>
    </row>
    <row r="15" spans="1:9" s="7" customFormat="1">
      <c r="A15" s="7" t="s">
        <v>8</v>
      </c>
      <c r="B15" s="5">
        <f>AVERAGE(B3:B13)</f>
        <v>91.224545454545463</v>
      </c>
      <c r="C15" s="5">
        <f>AVERAGE(C3:C13)</f>
        <v>80.20750000000001</v>
      </c>
      <c r="D15" s="5">
        <f>AVERAGE(D3:D13)</f>
        <v>79.12</v>
      </c>
      <c r="E15" s="5">
        <f>AVERAGE(E3:E13)</f>
        <v>66.902500000000003</v>
      </c>
      <c r="F15" s="5">
        <f t="shared" ref="F15:I15" si="0">AVERAGE(F3:F13)</f>
        <v>84.969750000000005</v>
      </c>
      <c r="G15" s="5">
        <f t="shared" si="0"/>
        <v>10.905000000000001</v>
      </c>
      <c r="H15" s="5">
        <f t="shared" si="0"/>
        <v>7.5</v>
      </c>
      <c r="I15" s="5">
        <f t="shared" si="0"/>
        <v>27.935714285714287</v>
      </c>
    </row>
    <row r="16" spans="1:9" s="1" customFormat="1">
      <c r="A16" s="7" t="s">
        <v>9</v>
      </c>
      <c r="B16" s="5">
        <f>STDEV(B3:B13)</f>
        <v>3.6927533457742978</v>
      </c>
      <c r="C16" s="5">
        <f>STDEV(C3:C13)</f>
        <v>9.8343661886942009</v>
      </c>
      <c r="D16" s="5">
        <f>STDEV(D3:D13)</f>
        <v>8.0501801222084488</v>
      </c>
      <c r="E16" s="5">
        <f>STDEV(E3:E13)</f>
        <v>13.274372238766423</v>
      </c>
      <c r="F16" s="5">
        <f t="shared" ref="F16:I16" si="1">STDEV(F3:F13)</f>
        <v>4.332064971427215</v>
      </c>
      <c r="G16" s="5">
        <f t="shared" si="1"/>
        <v>6.1067749262601767</v>
      </c>
      <c r="H16" s="5">
        <f t="shared" si="1"/>
        <v>0.96512520776667388</v>
      </c>
      <c r="I16" s="5">
        <f t="shared" si="1"/>
        <v>7.9687658123092362</v>
      </c>
    </row>
    <row r="17" spans="1:9" s="1" customFormat="1">
      <c r="A17" s="3"/>
      <c r="B17" s="11"/>
      <c r="C17" s="11"/>
      <c r="D17" s="11"/>
      <c r="E17" s="11"/>
      <c r="F17" s="11"/>
      <c r="G17" s="11"/>
      <c r="H17" s="11"/>
      <c r="I17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/>
  </sheetViews>
  <sheetFormatPr baseColWidth="10" defaultRowHeight="15" x14ac:dyDescent="0"/>
  <cols>
    <col min="1" max="1" width="6.6640625" bestFit="1" customWidth="1"/>
    <col min="2" max="2" width="31.5" bestFit="1" customWidth="1"/>
    <col min="3" max="3" width="13.1640625" bestFit="1" customWidth="1"/>
    <col min="4" max="4" width="22.33203125" bestFit="1" customWidth="1"/>
    <col min="5" max="5" width="31.5" bestFit="1" customWidth="1"/>
    <col min="6" max="6" width="12.5" bestFit="1" customWidth="1"/>
    <col min="7" max="7" width="22" bestFit="1" customWidth="1"/>
  </cols>
  <sheetData>
    <row r="1" spans="1:7">
      <c r="A1" s="4" t="s">
        <v>88</v>
      </c>
    </row>
    <row r="2" spans="1:7">
      <c r="A2" s="6"/>
      <c r="B2" s="10" t="s">
        <v>28</v>
      </c>
      <c r="C2" s="6" t="s">
        <v>66</v>
      </c>
      <c r="D2" s="10" t="s">
        <v>77</v>
      </c>
      <c r="E2" s="10" t="s">
        <v>28</v>
      </c>
      <c r="F2" s="6" t="s">
        <v>76</v>
      </c>
      <c r="G2" s="13" t="s">
        <v>78</v>
      </c>
    </row>
    <row r="3" spans="1:7" s="12" customFormat="1">
      <c r="A3" s="3"/>
      <c r="B3" s="11">
        <v>92.307692307692307</v>
      </c>
      <c r="C3" s="11">
        <v>79.452054794520549</v>
      </c>
      <c r="D3" s="11">
        <v>13.186813186813188</v>
      </c>
      <c r="E3" s="11">
        <v>89.189189189189193</v>
      </c>
      <c r="F3" s="11">
        <v>68.59504132231406</v>
      </c>
      <c r="G3" s="11">
        <v>54.838709677419352</v>
      </c>
    </row>
    <row r="4" spans="1:7" s="12" customFormat="1">
      <c r="A4" s="3"/>
      <c r="B4" s="11">
        <v>75.675675675675677</v>
      </c>
      <c r="C4" s="11">
        <v>77.5</v>
      </c>
      <c r="D4" s="11">
        <v>12.76595744680851</v>
      </c>
      <c r="E4" s="11">
        <v>69.565217391304344</v>
      </c>
      <c r="F4" s="11">
        <v>65.248226950354621</v>
      </c>
      <c r="G4" s="11">
        <v>46.391752577319586</v>
      </c>
    </row>
    <row r="5" spans="1:7" s="12" customFormat="1">
      <c r="A5" s="3"/>
      <c r="B5" s="11">
        <v>87.5</v>
      </c>
      <c r="C5" s="11">
        <v>54.237288135593218</v>
      </c>
      <c r="D5" s="11">
        <v>20</v>
      </c>
      <c r="E5" s="11">
        <v>69.767441860465112</v>
      </c>
      <c r="F5" s="11">
        <v>73.118279569892479</v>
      </c>
      <c r="G5" s="11">
        <v>35.294117647058826</v>
      </c>
    </row>
    <row r="6" spans="1:7">
      <c r="A6" s="3"/>
      <c r="B6" s="11"/>
      <c r="C6" s="11"/>
      <c r="D6" s="11"/>
      <c r="E6" s="11"/>
      <c r="F6" s="11"/>
      <c r="G6" s="11"/>
    </row>
    <row r="7" spans="1:7">
      <c r="A7" s="14" t="s">
        <v>8</v>
      </c>
      <c r="B7" s="5">
        <f t="shared" ref="B7:G7" si="0">AVERAGE(B3:B5)</f>
        <v>85.161122661122661</v>
      </c>
      <c r="C7" s="5">
        <f t="shared" si="0"/>
        <v>70.39644764337126</v>
      </c>
      <c r="D7" s="5">
        <f t="shared" si="0"/>
        <v>15.317590211207232</v>
      </c>
      <c r="E7" s="5">
        <f t="shared" si="0"/>
        <v>76.17394948031955</v>
      </c>
      <c r="F7" s="5">
        <f t="shared" si="0"/>
        <v>68.987182614187063</v>
      </c>
      <c r="G7" s="5">
        <f t="shared" si="0"/>
        <v>45.50819330059926</v>
      </c>
    </row>
    <row r="8" spans="1:7">
      <c r="A8" s="14" t="s">
        <v>9</v>
      </c>
      <c r="B8" s="5">
        <f t="shared" ref="B8:G8" si="1">STDEV(B3:B5)</f>
        <v>8.5591328250386969</v>
      </c>
      <c r="C8" s="5">
        <f t="shared" si="1"/>
        <v>14.028237825135436</v>
      </c>
      <c r="D8" s="5">
        <f t="shared" si="1"/>
        <v>4.0605419541128391</v>
      </c>
      <c r="E8" s="5">
        <f t="shared" si="1"/>
        <v>11.271981733195091</v>
      </c>
      <c r="F8" s="5">
        <f t="shared" si="1"/>
        <v>3.9496535484985951</v>
      </c>
      <c r="G8" s="5">
        <f t="shared" si="1"/>
        <v>9.802207769421983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"/>
  <sheetViews>
    <sheetView topLeftCell="A2" workbookViewId="0">
      <selection activeCell="C22" sqref="C22"/>
    </sheetView>
  </sheetViews>
  <sheetFormatPr baseColWidth="10" defaultRowHeight="15" x14ac:dyDescent="0"/>
  <cols>
    <col min="1" max="1" width="12.33203125" bestFit="1" customWidth="1"/>
    <col min="2" max="2" width="19.6640625" bestFit="1" customWidth="1"/>
    <col min="3" max="3" width="30.83203125" bestFit="1" customWidth="1"/>
    <col min="4" max="4" width="26.1640625" bestFit="1" customWidth="1"/>
  </cols>
  <sheetData>
    <row r="1" spans="1:4">
      <c r="A1" s="4" t="s">
        <v>89</v>
      </c>
    </row>
    <row r="2" spans="1:4" ht="16">
      <c r="B2" s="10" t="s">
        <v>85</v>
      </c>
      <c r="C2" s="30" t="s">
        <v>86</v>
      </c>
      <c r="D2" s="4" t="s">
        <v>87</v>
      </c>
    </row>
    <row r="4" spans="1:4">
      <c r="A4" s="20"/>
      <c r="B4" s="20"/>
      <c r="C4" s="20"/>
      <c r="D4" s="20"/>
    </row>
    <row r="5" spans="1:4">
      <c r="A5" s="21" t="s">
        <v>79</v>
      </c>
      <c r="B5" s="22">
        <v>228</v>
      </c>
      <c r="C5" s="22">
        <v>141</v>
      </c>
      <c r="D5" s="22">
        <v>5</v>
      </c>
    </row>
    <row r="6" spans="1:4">
      <c r="A6" s="21"/>
      <c r="B6" s="22">
        <v>199</v>
      </c>
      <c r="C6" s="22">
        <v>165</v>
      </c>
      <c r="D6" s="22">
        <v>7</v>
      </c>
    </row>
    <row r="7" spans="1:4">
      <c r="B7" s="12">
        <v>216</v>
      </c>
      <c r="C7" s="12">
        <v>184</v>
      </c>
      <c r="D7" s="12">
        <v>5</v>
      </c>
    </row>
    <row r="9" spans="1:4">
      <c r="A9" s="20"/>
      <c r="B9" s="20"/>
      <c r="C9" s="20"/>
      <c r="D9" s="20"/>
    </row>
    <row r="10" spans="1:4">
      <c r="A10" s="21" t="s">
        <v>80</v>
      </c>
      <c r="B10" s="22">
        <v>302</v>
      </c>
      <c r="C10" s="22">
        <v>150</v>
      </c>
      <c r="D10" s="22">
        <v>3</v>
      </c>
    </row>
    <row r="11" spans="1:4">
      <c r="A11" s="21"/>
      <c r="B11" s="22">
        <v>214</v>
      </c>
      <c r="C11" s="22">
        <v>176</v>
      </c>
      <c r="D11" s="22">
        <v>4</v>
      </c>
    </row>
    <row r="12" spans="1:4">
      <c r="A12" s="21"/>
      <c r="B12" s="22">
        <v>239</v>
      </c>
      <c r="C12" s="22">
        <v>120</v>
      </c>
      <c r="D12" s="22">
        <v>4</v>
      </c>
    </row>
    <row r="13" spans="1:4">
      <c r="A13" s="9"/>
      <c r="B13" s="12"/>
      <c r="C13" s="12"/>
      <c r="D13" s="12"/>
    </row>
    <row r="14" spans="1:4">
      <c r="A14" s="26"/>
      <c r="B14" s="24"/>
      <c r="C14" s="24"/>
      <c r="D14" s="24"/>
    </row>
    <row r="15" spans="1:4">
      <c r="A15" s="9" t="s">
        <v>81</v>
      </c>
      <c r="B15" s="12">
        <v>230</v>
      </c>
      <c r="C15" s="12">
        <v>93</v>
      </c>
      <c r="D15" s="12">
        <v>0</v>
      </c>
    </row>
    <row r="16" spans="1:4">
      <c r="A16" s="9"/>
      <c r="B16" s="12">
        <v>250</v>
      </c>
      <c r="C16" s="12">
        <v>75</v>
      </c>
      <c r="D16" s="12">
        <v>2</v>
      </c>
    </row>
    <row r="17" spans="1:4">
      <c r="A17" s="9"/>
      <c r="B17" s="12">
        <v>310</v>
      </c>
      <c r="C17" s="12">
        <v>86</v>
      </c>
      <c r="D17" s="12">
        <v>0</v>
      </c>
    </row>
    <row r="18" spans="1:4">
      <c r="A18" s="9"/>
      <c r="B18" s="12"/>
      <c r="C18" s="12"/>
      <c r="D18" s="12"/>
    </row>
    <row r="19" spans="1:4">
      <c r="A19" s="20"/>
      <c r="B19" s="20"/>
      <c r="C19" s="20"/>
      <c r="D19" s="20"/>
    </row>
    <row r="21" spans="1:4">
      <c r="A21" s="25" t="s">
        <v>13</v>
      </c>
      <c r="B21" s="23">
        <f>AVERAGE(B5:B7,B10:B12,B15:B17)</f>
        <v>243.11111111111111</v>
      </c>
      <c r="C21" s="23">
        <f>AVERAGE(C5:C7,C10:C12,C15:C17)</f>
        <v>132.22222222222223</v>
      </c>
      <c r="D21" s="23">
        <f>AVERAGE(D5:D7,D10:D12,D15:D17)</f>
        <v>3.3333333333333335</v>
      </c>
    </row>
    <row r="22" spans="1:4">
      <c r="A22" s="25" t="s">
        <v>14</v>
      </c>
      <c r="B22" s="23">
        <f>STDEV(B5:B7,B10:B12,B15:B17)</f>
        <v>38.624617941296322</v>
      </c>
      <c r="C22" s="23">
        <f>STDEV(C5:C7,C10:C12,C15:C17)</f>
        <v>40.564078252124077</v>
      </c>
      <c r="D22" s="23">
        <f>STDEV(D5:D7,D10:D12,D15:D17)</f>
        <v>2.345207879911714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E13" sqref="E13"/>
    </sheetView>
  </sheetViews>
  <sheetFormatPr baseColWidth="10" defaultRowHeight="15" x14ac:dyDescent="0"/>
  <cols>
    <col min="1" max="1" width="7.1640625" customWidth="1"/>
    <col min="2" max="3" width="14.6640625" customWidth="1"/>
  </cols>
  <sheetData>
    <row r="1" spans="1:6">
      <c r="A1" s="28" t="s">
        <v>82</v>
      </c>
    </row>
    <row r="2" spans="1:6" s="4" customFormat="1">
      <c r="B2" s="10" t="s">
        <v>83</v>
      </c>
      <c r="C2" s="10" t="s">
        <v>84</v>
      </c>
      <c r="F2" s="28"/>
    </row>
    <row r="3" spans="1:6">
      <c r="B3" s="2">
        <v>7.5</v>
      </c>
      <c r="C3" s="2">
        <v>10</v>
      </c>
    </row>
    <row r="4" spans="1:6">
      <c r="B4" s="2">
        <f>6 + 2/3</f>
        <v>6.666666666666667</v>
      </c>
      <c r="C4" s="2">
        <v>8.5</v>
      </c>
    </row>
    <row r="5" spans="1:6">
      <c r="B5" s="2">
        <v>9</v>
      </c>
      <c r="C5" s="2">
        <v>10.5</v>
      </c>
    </row>
    <row r="6" spans="1:6">
      <c r="B6" s="2"/>
      <c r="C6" s="2">
        <v>9</v>
      </c>
    </row>
    <row r="7" spans="1:6">
      <c r="B7" s="2"/>
      <c r="C7" s="2"/>
    </row>
    <row r="8" spans="1:6">
      <c r="A8" s="7" t="s">
        <v>8</v>
      </c>
      <c r="B8" s="6">
        <f>AVERAGE(B3:B5)</f>
        <v>7.7222222222222223</v>
      </c>
      <c r="C8" s="6">
        <f>AVERAGE(C3:C6)</f>
        <v>9.5</v>
      </c>
      <c r="E8" s="27"/>
    </row>
    <row r="9" spans="1:6" s="4" customFormat="1">
      <c r="A9" s="7" t="s">
        <v>9</v>
      </c>
      <c r="B9" s="6">
        <f>_xlfn.STDEV.S(B3:B5)</f>
        <v>1.182433147432933</v>
      </c>
      <c r="C9" s="6">
        <f>_xlfn.STDEV.S(C3:C6)</f>
        <v>0.9128709291752769</v>
      </c>
      <c r="E9" s="29"/>
    </row>
    <row r="10" spans="1:6" s="4" customForma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"/>
  <sheetViews>
    <sheetView workbookViewId="0"/>
  </sheetViews>
  <sheetFormatPr baseColWidth="10" defaultRowHeight="15" x14ac:dyDescent="0"/>
  <cols>
    <col min="1" max="1" width="10.83203125" style="9"/>
    <col min="2" max="5" width="12.1640625" style="12" bestFit="1" customWidth="1"/>
    <col min="6" max="6" width="11.1640625" style="12" bestFit="1" customWidth="1"/>
    <col min="7" max="12" width="12.1640625" style="12" bestFit="1" customWidth="1"/>
    <col min="13" max="13" width="11.5" style="12" bestFit="1" customWidth="1"/>
    <col min="14" max="17" width="15.83203125" style="12" bestFit="1" customWidth="1"/>
    <col min="18" max="20" width="20.1640625" style="12" bestFit="1" customWidth="1"/>
    <col min="21" max="27" width="10.83203125" style="12"/>
  </cols>
  <sheetData>
    <row r="1" spans="1:20">
      <c r="A1" s="4" t="s">
        <v>88</v>
      </c>
    </row>
    <row r="2" spans="1:20">
      <c r="B2" s="6" t="s">
        <v>10</v>
      </c>
      <c r="C2" s="10" t="s">
        <v>11</v>
      </c>
      <c r="D2" s="10" t="s">
        <v>12</v>
      </c>
      <c r="E2" s="10" t="s">
        <v>15</v>
      </c>
      <c r="F2" s="10" t="s">
        <v>16</v>
      </c>
      <c r="G2" s="10" t="s">
        <v>17</v>
      </c>
      <c r="H2" s="10" t="s">
        <v>18</v>
      </c>
      <c r="I2" s="13" t="s">
        <v>20</v>
      </c>
      <c r="J2" s="13" t="s">
        <v>21</v>
      </c>
      <c r="K2" s="13" t="s">
        <v>19</v>
      </c>
      <c r="L2" s="13" t="s">
        <v>22</v>
      </c>
      <c r="M2" s="13" t="s">
        <v>23</v>
      </c>
      <c r="N2" s="13" t="s">
        <v>24</v>
      </c>
      <c r="O2" s="13" t="s">
        <v>25</v>
      </c>
      <c r="P2" s="13" t="s">
        <v>26</v>
      </c>
      <c r="Q2" s="13" t="s">
        <v>31</v>
      </c>
      <c r="R2" s="13" t="s">
        <v>30</v>
      </c>
      <c r="S2" s="13" t="s">
        <v>29</v>
      </c>
      <c r="T2" s="13" t="s">
        <v>27</v>
      </c>
    </row>
    <row r="3" spans="1:20">
      <c r="B3" s="11">
        <v>73.80952380952381</v>
      </c>
      <c r="C3" s="11">
        <v>96.969696969696969</v>
      </c>
      <c r="D3" s="11">
        <v>81.481481481481481</v>
      </c>
      <c r="E3" s="11">
        <v>33.333333333333329</v>
      </c>
      <c r="F3" s="11">
        <v>40</v>
      </c>
      <c r="G3" s="11">
        <v>72.222222222222214</v>
      </c>
      <c r="H3" s="11">
        <v>78.431372549019613</v>
      </c>
      <c r="I3" s="11">
        <v>55.555555555555557</v>
      </c>
      <c r="J3" s="11">
        <v>48.03921568627451</v>
      </c>
      <c r="K3" s="11">
        <v>7.3170731707317067</v>
      </c>
      <c r="L3" s="11">
        <v>6.4516129032258061</v>
      </c>
      <c r="M3" s="11">
        <v>57.142857142857103</v>
      </c>
      <c r="N3" s="11">
        <v>2.3809523809523809</v>
      </c>
      <c r="O3" s="11">
        <v>42.857142857142854</v>
      </c>
      <c r="P3" s="11">
        <v>10.416666666666668</v>
      </c>
      <c r="Q3" s="11">
        <v>88.095238095238088</v>
      </c>
      <c r="R3" s="11">
        <v>6.8493150684931505</v>
      </c>
      <c r="S3" s="11">
        <v>51.94805194805194</v>
      </c>
      <c r="T3" s="11">
        <v>78.723404255319153</v>
      </c>
    </row>
    <row r="4" spans="1:20">
      <c r="B4" s="11">
        <v>84.444444444444443</v>
      </c>
      <c r="C4" s="11">
        <v>95.454545454545453</v>
      </c>
      <c r="D4" s="11">
        <v>79.487179487179489</v>
      </c>
      <c r="E4" s="11">
        <v>48.484848484848484</v>
      </c>
      <c r="F4" s="11">
        <v>47.457627118644069</v>
      </c>
      <c r="G4" s="11">
        <v>58.974358974358978</v>
      </c>
      <c r="H4" s="11">
        <v>64.285714285714292</v>
      </c>
      <c r="I4" s="11">
        <v>64.583333333333343</v>
      </c>
      <c r="J4" s="11">
        <v>54.205607476635507</v>
      </c>
      <c r="K4" s="11">
        <v>20</v>
      </c>
      <c r="L4" s="11">
        <v>12.76595744680851</v>
      </c>
      <c r="M4" s="11">
        <v>93.877551020408163</v>
      </c>
      <c r="N4" s="11">
        <v>2.1276595744680851</v>
      </c>
      <c r="O4" s="11">
        <v>51.020408163265309</v>
      </c>
      <c r="P4" s="11">
        <v>5.2631578947368416</v>
      </c>
      <c r="Q4" s="11">
        <v>76.811594202898547</v>
      </c>
      <c r="R4" s="11">
        <v>15.09433962264151</v>
      </c>
      <c r="S4" s="11">
        <v>38.194444444444443</v>
      </c>
      <c r="T4" s="11">
        <v>65.753424657534239</v>
      </c>
    </row>
    <row r="5" spans="1:20">
      <c r="B5" s="11">
        <v>82</v>
      </c>
      <c r="C5" s="11">
        <v>92.307692307692307</v>
      </c>
      <c r="D5" s="11">
        <v>74.074074074074076</v>
      </c>
      <c r="E5" s="11">
        <v>18.181818181818183</v>
      </c>
      <c r="F5" s="11">
        <v>21.212121212121211</v>
      </c>
      <c r="G5" s="11">
        <v>63.829787234042556</v>
      </c>
      <c r="H5" s="11">
        <v>66.666666666666657</v>
      </c>
      <c r="I5" s="11">
        <v>45.555555555555557</v>
      </c>
      <c r="J5" s="11">
        <v>42.857142857142854</v>
      </c>
      <c r="K5" s="11">
        <v>25.688073394495415</v>
      </c>
      <c r="L5" s="11">
        <v>16.806722689075631</v>
      </c>
      <c r="M5" s="11">
        <v>85.714285714285708</v>
      </c>
      <c r="N5" s="11">
        <v>0</v>
      </c>
      <c r="O5" s="11">
        <v>55.384615384615387</v>
      </c>
      <c r="P5" s="11">
        <v>9.375</v>
      </c>
      <c r="Q5" s="11">
        <v>78.787878787878782</v>
      </c>
      <c r="R5" s="11">
        <v>6.756756756756757</v>
      </c>
      <c r="S5" s="11">
        <v>55.000000000000007</v>
      </c>
      <c r="T5" s="11">
        <v>65.753424657534239</v>
      </c>
    </row>
    <row r="6" spans="1:20">
      <c r="B6" s="11">
        <v>92</v>
      </c>
      <c r="C6" s="11">
        <v>89.189189189189193</v>
      </c>
      <c r="D6" s="11">
        <v>80</v>
      </c>
      <c r="E6" s="11">
        <v>63.636363636363633</v>
      </c>
      <c r="F6" s="11">
        <v>44.827586206896555</v>
      </c>
      <c r="H6" s="11">
        <v>67.441860465116278</v>
      </c>
      <c r="I6" s="11">
        <v>25</v>
      </c>
      <c r="M6" s="11">
        <v>63.636363636363633</v>
      </c>
      <c r="Q6" s="11">
        <v>90.769230769230774</v>
      </c>
    </row>
    <row r="7" spans="1:20">
      <c r="B7" s="11">
        <v>89.830508474576277</v>
      </c>
      <c r="C7" s="11">
        <v>92.957746478873233</v>
      </c>
      <c r="D7" s="11">
        <v>84.848484848484844</v>
      </c>
      <c r="E7" s="11">
        <v>29.411764705882355</v>
      </c>
      <c r="F7" s="11">
        <v>43.333333333333336</v>
      </c>
      <c r="H7" s="11">
        <v>79.591836734693871</v>
      </c>
      <c r="I7" s="11">
        <v>39.024390243902438</v>
      </c>
      <c r="M7" s="11">
        <v>92.857142857142861</v>
      </c>
      <c r="Q7" s="11">
        <v>78.313253012048193</v>
      </c>
    </row>
    <row r="8" spans="1:20">
      <c r="B8" s="11">
        <v>77.027027027027032</v>
      </c>
      <c r="C8" s="11">
        <v>90.425531914893625</v>
      </c>
      <c r="D8" s="11">
        <v>81.25</v>
      </c>
      <c r="E8" s="11">
        <v>63.157894736842103</v>
      </c>
      <c r="I8" s="11">
        <v>30.666666666666664</v>
      </c>
      <c r="M8" s="11">
        <v>100</v>
      </c>
      <c r="Q8" s="11">
        <v>84.615384615384613</v>
      </c>
    </row>
    <row r="9" spans="1:20">
      <c r="B9" s="11">
        <v>91.891891891891902</v>
      </c>
      <c r="D9" s="11">
        <v>85.227272727272734</v>
      </c>
      <c r="E9" s="11">
        <v>52.941176470588239</v>
      </c>
      <c r="I9" s="11">
        <v>11.764705882352899</v>
      </c>
      <c r="M9" s="11">
        <v>85.714285714285708</v>
      </c>
      <c r="Q9" s="11">
        <v>93.939393939393938</v>
      </c>
    </row>
    <row r="10" spans="1:20">
      <c r="B10" s="11">
        <v>78.461538461538467</v>
      </c>
      <c r="D10" s="11">
        <v>80.681818181818173</v>
      </c>
      <c r="E10" s="11">
        <v>54.166666666666664</v>
      </c>
      <c r="I10" s="11">
        <v>26.153846153846157</v>
      </c>
      <c r="M10" s="11">
        <v>95.238095238095227</v>
      </c>
      <c r="Q10" s="11">
        <v>64</v>
      </c>
    </row>
    <row r="11" spans="1:20">
      <c r="E11" s="11">
        <v>46.666666666666664</v>
      </c>
      <c r="I11" s="11">
        <v>34.117647058823529</v>
      </c>
      <c r="M11" s="11">
        <v>100</v>
      </c>
      <c r="Q11" s="11">
        <v>80.303030303030297</v>
      </c>
    </row>
    <row r="12" spans="1:20">
      <c r="E12" s="11">
        <v>61.111111111111114</v>
      </c>
    </row>
    <row r="13" spans="1:20">
      <c r="E13" s="11">
        <v>47.058823529411761</v>
      </c>
    </row>
    <row r="14" spans="1:20">
      <c r="E14" s="11">
        <v>41.666666666666671</v>
      </c>
    </row>
    <row r="15" spans="1:20">
      <c r="E15" s="11">
        <v>62.5</v>
      </c>
    </row>
    <row r="17" spans="1:27" s="4" customFormat="1">
      <c r="A17" s="8" t="s">
        <v>13</v>
      </c>
      <c r="B17" s="14">
        <f>AVERAGE(B3:B15)</f>
        <v>83.683116763625236</v>
      </c>
      <c r="C17" s="14">
        <f t="shared" ref="C17:L17" si="0">AVERAGE(C3:C15)</f>
        <v>92.884067052481797</v>
      </c>
      <c r="D17" s="14">
        <f t="shared" si="0"/>
        <v>80.881288850038842</v>
      </c>
      <c r="E17" s="14">
        <f t="shared" si="0"/>
        <v>47.870548783861473</v>
      </c>
      <c r="F17" s="14">
        <f t="shared" si="0"/>
        <v>39.36613357419904</v>
      </c>
      <c r="G17" s="14">
        <f t="shared" si="0"/>
        <v>65.008789476874583</v>
      </c>
      <c r="H17" s="14">
        <f t="shared" si="0"/>
        <v>71.283490140242137</v>
      </c>
      <c r="I17" s="14">
        <f t="shared" si="0"/>
        <v>36.935744494448457</v>
      </c>
      <c r="J17" s="14">
        <f t="shared" si="0"/>
        <v>48.367322006684297</v>
      </c>
      <c r="K17" s="14">
        <f t="shared" si="0"/>
        <v>17.668382188409041</v>
      </c>
      <c r="L17" s="14">
        <f t="shared" si="0"/>
        <v>12.008097679703317</v>
      </c>
      <c r="M17" s="14">
        <f t="shared" ref="M17:T17" si="1">AVERAGE(M3:M15)</f>
        <v>86.020064591493153</v>
      </c>
      <c r="N17" s="14">
        <f t="shared" si="1"/>
        <v>1.5028706518068222</v>
      </c>
      <c r="O17" s="14">
        <f t="shared" si="1"/>
        <v>49.754055468341186</v>
      </c>
      <c r="P17" s="14">
        <f t="shared" si="1"/>
        <v>8.351608187134504</v>
      </c>
      <c r="Q17" s="14">
        <f t="shared" si="1"/>
        <v>81.737222636122567</v>
      </c>
      <c r="R17" s="14">
        <f t="shared" si="1"/>
        <v>9.5668038159638069</v>
      </c>
      <c r="S17" s="14">
        <f t="shared" si="1"/>
        <v>48.380832130832125</v>
      </c>
      <c r="T17" s="14">
        <f t="shared" si="1"/>
        <v>70.076751190129201</v>
      </c>
      <c r="U17" s="10"/>
      <c r="V17" s="10"/>
      <c r="W17" s="10"/>
      <c r="X17" s="10"/>
      <c r="Y17" s="10"/>
      <c r="Z17" s="10"/>
      <c r="AA17" s="10"/>
    </row>
    <row r="18" spans="1:27" s="4" customFormat="1">
      <c r="A18" s="8" t="s">
        <v>14</v>
      </c>
      <c r="B18" s="10">
        <f>STDEV(B3:B15)</f>
        <v>7.0388078431460555</v>
      </c>
      <c r="C18" s="10">
        <f t="shared" ref="C18:L18" si="2">STDEV(C3:C15)</f>
        <v>2.9439390274810147</v>
      </c>
      <c r="D18" s="10">
        <f t="shared" si="2"/>
        <v>3.4686467423934109</v>
      </c>
      <c r="E18" s="10">
        <f t="shared" si="2"/>
        <v>14.175687456430948</v>
      </c>
      <c r="F18" s="10">
        <f t="shared" si="2"/>
        <v>10.500099500196399</v>
      </c>
      <c r="G18" s="10">
        <f t="shared" si="2"/>
        <v>6.7021641933761646</v>
      </c>
      <c r="H18" s="10">
        <f t="shared" si="2"/>
        <v>7.1617541587314051</v>
      </c>
      <c r="I18" s="10">
        <f t="shared" si="2"/>
        <v>16.314432412721878</v>
      </c>
      <c r="J18" s="10">
        <f t="shared" si="2"/>
        <v>5.6813425018290138</v>
      </c>
      <c r="K18" s="10">
        <f t="shared" si="2"/>
        <v>9.404825544361664</v>
      </c>
      <c r="L18" s="10">
        <f t="shared" si="2"/>
        <v>5.2189882390362046</v>
      </c>
      <c r="M18" s="10">
        <f t="shared" ref="M18:T18" si="3">STDEV(M3:M15)</f>
        <v>15.489694917785913</v>
      </c>
      <c r="N18" s="10">
        <f t="shared" si="3"/>
        <v>1.3076713878115052</v>
      </c>
      <c r="O18" s="10">
        <f t="shared" si="3"/>
        <v>6.3590194875154253</v>
      </c>
      <c r="P18" s="10">
        <f t="shared" si="3"/>
        <v>2.7249149101521515</v>
      </c>
      <c r="Q18" s="10">
        <f t="shared" si="3"/>
        <v>8.947962892914278</v>
      </c>
      <c r="R18" s="10">
        <f t="shared" si="3"/>
        <v>4.7872101302163408</v>
      </c>
      <c r="S18" s="10">
        <f t="shared" si="3"/>
        <v>8.9526793364328245</v>
      </c>
      <c r="T18" s="10">
        <f t="shared" si="3"/>
        <v>7.4882212121650742</v>
      </c>
      <c r="U18" s="10"/>
      <c r="V18" s="10"/>
      <c r="W18" s="10"/>
      <c r="X18" s="10"/>
      <c r="Y18" s="10"/>
      <c r="Z18" s="10"/>
      <c r="AA18" s="1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6"/>
  <sheetViews>
    <sheetView workbookViewId="0">
      <selection activeCell="D24" sqref="D24"/>
    </sheetView>
  </sheetViews>
  <sheetFormatPr baseColWidth="10" defaultRowHeight="15" x14ac:dyDescent="0"/>
  <cols>
    <col min="2" max="2" width="29.1640625" style="12" bestFit="1" customWidth="1"/>
    <col min="3" max="3" width="22.83203125" style="12" bestFit="1" customWidth="1"/>
    <col min="4" max="4" width="25.1640625" style="12" bestFit="1" customWidth="1"/>
  </cols>
  <sheetData>
    <row r="1" spans="1:4">
      <c r="A1" s="4" t="s">
        <v>88</v>
      </c>
    </row>
    <row r="2" spans="1:4">
      <c r="A2" s="9"/>
      <c r="B2" s="10" t="s">
        <v>90</v>
      </c>
      <c r="C2" s="10" t="s">
        <v>91</v>
      </c>
      <c r="D2" s="10" t="s">
        <v>92</v>
      </c>
    </row>
    <row r="3" spans="1:4">
      <c r="A3" s="9"/>
      <c r="B3" s="11">
        <v>93.243243243243242</v>
      </c>
      <c r="C3" s="12">
        <v>5.13</v>
      </c>
      <c r="D3" s="11">
        <v>79.259259259259267</v>
      </c>
    </row>
    <row r="4" spans="1:4">
      <c r="A4" s="9"/>
      <c r="B4" s="11">
        <v>89.705882352941174</v>
      </c>
      <c r="C4" s="12">
        <v>5.99</v>
      </c>
      <c r="D4" s="11">
        <v>86.25</v>
      </c>
    </row>
    <row r="5" spans="1:4">
      <c r="A5" s="9"/>
      <c r="B5" s="11">
        <v>85.294117647058826</v>
      </c>
      <c r="C5" s="12">
        <v>4.2</v>
      </c>
      <c r="D5" s="11">
        <v>85.507246376811594</v>
      </c>
    </row>
    <row r="6" spans="1:4">
      <c r="A6" s="9"/>
      <c r="B6" s="3">
        <v>97.674418604651152</v>
      </c>
    </row>
    <row r="7" spans="1:4">
      <c r="B7" s="3">
        <v>91.666666666666657</v>
      </c>
    </row>
    <row r="8" spans="1:4">
      <c r="B8" s="3">
        <v>91.17647058823529</v>
      </c>
    </row>
    <row r="11" spans="1:4">
      <c r="A11" s="8" t="s">
        <v>13</v>
      </c>
      <c r="B11" s="14">
        <f>AVERAGE(B3:B8)</f>
        <v>91.460133183799371</v>
      </c>
      <c r="C11" s="14">
        <f>AVERAGE(C3:C6)</f>
        <v>5.1066666666666665</v>
      </c>
      <c r="D11" s="14">
        <f>AVERAGE(D3:D6)</f>
        <v>83.672168545356953</v>
      </c>
    </row>
    <row r="12" spans="1:4">
      <c r="A12" s="8" t="s">
        <v>14</v>
      </c>
      <c r="B12" s="10">
        <f>STDEV(B3:B8)</f>
        <v>4.0747291664713332</v>
      </c>
      <c r="C12" s="10">
        <f>STDEV(C3:C6)</f>
        <v>0.89522809011633198</v>
      </c>
      <c r="D12" s="10">
        <f>STDEV(D3:D6)</f>
        <v>3.8396936090898284</v>
      </c>
    </row>
    <row r="21" spans="1:9">
      <c r="A21" s="16"/>
      <c r="B21" s="17"/>
      <c r="C21" s="17"/>
      <c r="D21" s="17"/>
      <c r="E21" s="15"/>
      <c r="F21" s="15"/>
      <c r="H21" s="15"/>
      <c r="I21" s="15"/>
    </row>
    <row r="22" spans="1:9">
      <c r="A22" s="16"/>
      <c r="B22" s="18"/>
      <c r="C22" s="18"/>
      <c r="D22" s="18"/>
      <c r="E22" s="16"/>
      <c r="F22" s="16"/>
      <c r="G22" s="16"/>
      <c r="H22" s="16"/>
      <c r="I22" s="16"/>
    </row>
    <row r="23" spans="1:9">
      <c r="A23" s="16"/>
      <c r="B23" s="18"/>
      <c r="C23" s="18"/>
      <c r="D23" s="18"/>
      <c r="E23" s="16"/>
      <c r="F23" s="16"/>
    </row>
    <row r="24" spans="1:9">
      <c r="A24" s="16"/>
      <c r="B24" s="18"/>
      <c r="C24" s="18"/>
      <c r="D24" s="18"/>
      <c r="E24" s="16"/>
      <c r="F24" s="16"/>
    </row>
    <row r="25" spans="1:9">
      <c r="A25" s="15"/>
      <c r="B25" s="17"/>
      <c r="C25" s="17"/>
      <c r="D25" s="17"/>
      <c r="F25" s="16"/>
    </row>
    <row r="26" spans="1:9">
      <c r="F26" s="16"/>
    </row>
    <row r="27" spans="1:9">
      <c r="F27" s="16"/>
    </row>
    <row r="28" spans="1:9">
      <c r="A28" s="1"/>
      <c r="B28" s="11"/>
      <c r="C28" s="11"/>
      <c r="D28" s="11"/>
      <c r="E28" s="1"/>
      <c r="F28" s="16"/>
    </row>
    <row r="31" spans="1:9">
      <c r="A31" s="15"/>
    </row>
    <row r="33" spans="1:9">
      <c r="A33" s="15"/>
      <c r="B33" s="17"/>
      <c r="C33" s="17"/>
      <c r="D33" s="17"/>
      <c r="E33" s="15"/>
      <c r="F33" s="15"/>
      <c r="H33" s="15"/>
      <c r="I33" s="15"/>
    </row>
    <row r="34" spans="1:9">
      <c r="A34" s="15"/>
      <c r="B34" s="17"/>
      <c r="C34" s="17"/>
      <c r="D34" s="17"/>
      <c r="E34" s="15"/>
      <c r="F34" s="15"/>
      <c r="H34" s="15"/>
      <c r="I34" s="15"/>
    </row>
    <row r="55" spans="1:9">
      <c r="A55" s="16"/>
      <c r="B55" s="17"/>
      <c r="C55" s="17"/>
      <c r="D55" s="17"/>
      <c r="E55" s="15"/>
      <c r="F55" s="15"/>
      <c r="H55" s="15"/>
      <c r="I55" s="15"/>
    </row>
    <row r="56" spans="1:9">
      <c r="A56" s="16"/>
      <c r="B56" s="18"/>
      <c r="C56" s="18"/>
      <c r="D56" s="18"/>
      <c r="E56" s="16"/>
      <c r="F56" s="16"/>
      <c r="G56" s="16"/>
      <c r="H56" s="16"/>
      <c r="I56" s="16"/>
    </row>
    <row r="57" spans="1:9">
      <c r="A57" s="16"/>
      <c r="B57" s="18"/>
      <c r="C57" s="18"/>
      <c r="D57" s="18"/>
      <c r="E57" s="16"/>
      <c r="F57" s="16"/>
    </row>
    <row r="58" spans="1:9">
      <c r="A58" s="16"/>
      <c r="B58" s="18"/>
      <c r="C58" s="18"/>
      <c r="D58" s="18"/>
      <c r="E58" s="16"/>
      <c r="F58" s="16"/>
    </row>
    <row r="59" spans="1:9">
      <c r="A59" s="15"/>
      <c r="B59" s="17"/>
      <c r="C59" s="17"/>
      <c r="D59" s="17"/>
      <c r="F59" s="16"/>
    </row>
    <row r="60" spans="1:9">
      <c r="F60" s="16"/>
    </row>
    <row r="61" spans="1:9">
      <c r="F61" s="16"/>
    </row>
    <row r="62" spans="1:9">
      <c r="A62" s="1"/>
      <c r="B62" s="11"/>
      <c r="C62" s="11"/>
      <c r="D62" s="11"/>
      <c r="E62" s="1"/>
      <c r="F62" s="16"/>
    </row>
    <row r="64" spans="1:9">
      <c r="A64" s="16"/>
      <c r="B64" s="17"/>
      <c r="C64" s="17"/>
      <c r="E64" s="15"/>
      <c r="F64" s="15"/>
      <c r="H64" s="15"/>
      <c r="I64" s="15"/>
    </row>
    <row r="65" spans="1:9">
      <c r="A65" s="15"/>
    </row>
    <row r="67" spans="1:9">
      <c r="A67" s="15"/>
      <c r="B67" s="17"/>
      <c r="C67" s="17"/>
      <c r="D67" s="17"/>
      <c r="E67" s="15"/>
      <c r="F67" s="15"/>
      <c r="H67" s="15"/>
      <c r="I67" s="15"/>
    </row>
    <row r="68" spans="1:9">
      <c r="A68" s="15"/>
      <c r="B68" s="17"/>
      <c r="C68" s="17"/>
      <c r="D68" s="17"/>
      <c r="E68" s="15"/>
      <c r="F68" s="15"/>
      <c r="H68" s="15"/>
      <c r="I68" s="15"/>
    </row>
    <row r="89" spans="1:9">
      <c r="A89" s="16"/>
      <c r="B89" s="17"/>
      <c r="C89" s="17"/>
      <c r="D89" s="17"/>
      <c r="E89" s="15"/>
      <c r="F89" s="15"/>
      <c r="H89" s="15"/>
      <c r="I89" s="15"/>
    </row>
    <row r="90" spans="1:9">
      <c r="A90" s="16"/>
      <c r="B90" s="18"/>
      <c r="C90" s="18"/>
      <c r="D90" s="18"/>
      <c r="E90" s="16"/>
      <c r="F90" s="16"/>
      <c r="G90" s="16"/>
      <c r="H90" s="16"/>
      <c r="I90" s="16"/>
    </row>
    <row r="91" spans="1:9">
      <c r="A91" s="16"/>
      <c r="B91" s="18"/>
      <c r="C91" s="18"/>
      <c r="D91" s="18"/>
      <c r="E91" s="16"/>
      <c r="F91" s="16"/>
    </row>
    <row r="92" spans="1:9">
      <c r="A92" s="16"/>
      <c r="B92" s="18"/>
      <c r="C92" s="18"/>
      <c r="D92" s="18"/>
      <c r="E92" s="16"/>
      <c r="F92" s="16"/>
    </row>
    <row r="93" spans="1:9">
      <c r="A93" s="15"/>
      <c r="B93" s="17"/>
      <c r="C93" s="17"/>
      <c r="D93" s="17"/>
      <c r="F93" s="16"/>
    </row>
    <row r="94" spans="1:9">
      <c r="F94" s="16"/>
    </row>
    <row r="95" spans="1:9">
      <c r="F95" s="16"/>
    </row>
    <row r="96" spans="1:9">
      <c r="A96" s="1"/>
      <c r="B96" s="11"/>
      <c r="C96" s="11"/>
      <c r="D96" s="11"/>
      <c r="E96" s="1"/>
      <c r="F96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C19" sqref="C19"/>
    </sheetView>
  </sheetViews>
  <sheetFormatPr baseColWidth="10" defaultRowHeight="15" x14ac:dyDescent="0"/>
  <cols>
    <col min="2" max="2" width="29.1640625" bestFit="1" customWidth="1"/>
    <col min="3" max="3" width="22.83203125" bestFit="1" customWidth="1"/>
    <col min="4" max="4" width="25.1640625" bestFit="1" customWidth="1"/>
  </cols>
  <sheetData>
    <row r="1" spans="1:4">
      <c r="A1" s="4" t="s">
        <v>88</v>
      </c>
    </row>
    <row r="2" spans="1:4">
      <c r="A2" s="9"/>
      <c r="B2" s="17" t="s">
        <v>28</v>
      </c>
      <c r="C2" s="6" t="s">
        <v>32</v>
      </c>
      <c r="D2" s="17" t="s">
        <v>33</v>
      </c>
    </row>
    <row r="3" spans="1:4">
      <c r="A3" s="9"/>
      <c r="B3" s="11">
        <v>86.206896551724128</v>
      </c>
      <c r="C3" s="11">
        <v>87.356321839080465</v>
      </c>
      <c r="D3" s="11">
        <v>10.256410256410255</v>
      </c>
    </row>
    <row r="4" spans="1:4">
      <c r="A4" s="9"/>
      <c r="B4" s="11">
        <v>71.929824561403507</v>
      </c>
      <c r="C4" s="11">
        <v>83.636363636363626</v>
      </c>
      <c r="D4" s="11">
        <v>23.376623376623375</v>
      </c>
    </row>
    <row r="5" spans="1:4">
      <c r="A5" s="9"/>
      <c r="B5" s="11">
        <v>65.853658536585371</v>
      </c>
      <c r="C5" s="11">
        <v>78.688524590163937</v>
      </c>
      <c r="D5" s="11">
        <v>17.5</v>
      </c>
    </row>
    <row r="6" spans="1:4">
      <c r="A6" s="9"/>
      <c r="B6" s="11"/>
      <c r="C6" s="11"/>
      <c r="D6" s="11"/>
    </row>
    <row r="11" spans="1:4">
      <c r="A11" s="8" t="s">
        <v>13</v>
      </c>
      <c r="B11" s="14">
        <f>AVERAGE(B3:B6)</f>
        <v>74.663459883237678</v>
      </c>
      <c r="C11" s="14">
        <f>AVERAGE(C3:C6)</f>
        <v>83.227070021869338</v>
      </c>
      <c r="D11" s="14">
        <f>AVERAGE(D3:D6)</f>
        <v>17.044344544344543</v>
      </c>
    </row>
    <row r="12" spans="1:4">
      <c r="A12" s="8" t="s">
        <v>14</v>
      </c>
      <c r="B12" s="10">
        <f>STDEV(B3:B6)</f>
        <v>10.44835613768049</v>
      </c>
      <c r="C12" s="10">
        <f>STDEV(C3:C6)</f>
        <v>4.3483696064422332</v>
      </c>
      <c r="D12" s="10">
        <f>STDEV(D3:D6)</f>
        <v>6.57196428023269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"/>
  <sheetViews>
    <sheetView workbookViewId="0"/>
  </sheetViews>
  <sheetFormatPr baseColWidth="10" defaultRowHeight="15" x14ac:dyDescent="0"/>
  <cols>
    <col min="1" max="1" width="6.6640625" style="12" bestFit="1" customWidth="1"/>
    <col min="2" max="2" width="12.5" style="12" bestFit="1" customWidth="1"/>
    <col min="3" max="3" width="15.6640625" style="12" bestFit="1" customWidth="1"/>
    <col min="4" max="4" width="13.1640625" style="12" bestFit="1" customWidth="1"/>
    <col min="5" max="5" width="16" style="12" bestFit="1" customWidth="1"/>
    <col min="6" max="6" width="13.1640625" style="12" bestFit="1" customWidth="1"/>
    <col min="7" max="7" width="16" style="12" bestFit="1" customWidth="1"/>
    <col min="8" max="8" width="12.5" style="12" bestFit="1" customWidth="1"/>
    <col min="9" max="9" width="15.6640625" style="12" bestFit="1" customWidth="1"/>
    <col min="10" max="10" width="12.5" style="12" bestFit="1" customWidth="1"/>
    <col min="11" max="11" width="15.6640625" style="12" bestFit="1" customWidth="1"/>
    <col min="12" max="16384" width="10.83203125" style="12"/>
  </cols>
  <sheetData>
    <row r="1" spans="1:11">
      <c r="A1" s="4" t="s">
        <v>88</v>
      </c>
    </row>
    <row r="2" spans="1:11">
      <c r="A2" s="6"/>
      <c r="B2" s="6" t="s">
        <v>34</v>
      </c>
      <c r="C2" s="6" t="s">
        <v>35</v>
      </c>
      <c r="D2" s="10" t="s">
        <v>1</v>
      </c>
      <c r="E2" s="10" t="s">
        <v>4</v>
      </c>
      <c r="F2" s="6" t="s">
        <v>36</v>
      </c>
      <c r="G2" s="10" t="s">
        <v>37</v>
      </c>
      <c r="H2" s="10" t="s">
        <v>38</v>
      </c>
      <c r="I2" s="10" t="s">
        <v>39</v>
      </c>
      <c r="J2" s="10" t="s">
        <v>40</v>
      </c>
      <c r="K2" s="10" t="s">
        <v>41</v>
      </c>
    </row>
    <row r="3" spans="1:11">
      <c r="A3" s="3"/>
      <c r="B3" s="11">
        <v>67.650000000000006</v>
      </c>
      <c r="C3" s="11">
        <v>75</v>
      </c>
      <c r="D3" s="11">
        <v>87.5</v>
      </c>
      <c r="E3" s="11">
        <v>88</v>
      </c>
      <c r="F3" s="11">
        <v>100</v>
      </c>
      <c r="G3" s="11">
        <v>93.94</v>
      </c>
      <c r="H3" s="11">
        <v>100</v>
      </c>
      <c r="I3" s="11">
        <v>92.5</v>
      </c>
      <c r="J3" s="11">
        <v>100</v>
      </c>
      <c r="K3" s="11">
        <v>87.8</v>
      </c>
    </row>
    <row r="4" spans="1:11">
      <c r="A4" s="3"/>
      <c r="B4" s="11">
        <v>80</v>
      </c>
      <c r="C4" s="11">
        <v>77.92</v>
      </c>
      <c r="D4" s="11">
        <v>73.17</v>
      </c>
      <c r="E4" s="11">
        <v>82.01</v>
      </c>
      <c r="F4" s="11">
        <v>95.83</v>
      </c>
      <c r="G4" s="11">
        <v>75.56</v>
      </c>
      <c r="H4" s="11">
        <v>95</v>
      </c>
      <c r="I4" s="11">
        <v>93.88</v>
      </c>
      <c r="J4" s="12">
        <v>99.29</v>
      </c>
      <c r="K4" s="11">
        <v>90.57</v>
      </c>
    </row>
    <row r="5" spans="1:11">
      <c r="A5" s="3"/>
      <c r="B5" s="11">
        <v>86.67</v>
      </c>
      <c r="C5" s="11">
        <v>79.37</v>
      </c>
      <c r="D5" s="11">
        <v>89.76</v>
      </c>
      <c r="E5" s="11">
        <v>89.3</v>
      </c>
      <c r="F5" s="12">
        <v>93.7</v>
      </c>
      <c r="G5" s="11">
        <v>76.89</v>
      </c>
      <c r="H5" s="11">
        <v>99.58</v>
      </c>
      <c r="I5" s="11">
        <v>94.12</v>
      </c>
      <c r="J5" s="11">
        <v>100</v>
      </c>
      <c r="K5" s="12">
        <v>88.5</v>
      </c>
    </row>
    <row r="6" spans="1:11">
      <c r="A6" s="3"/>
      <c r="B6" s="3"/>
      <c r="D6" s="11">
        <v>70.400000000000006</v>
      </c>
      <c r="E6" s="11">
        <v>80.489999999999995</v>
      </c>
      <c r="F6" s="12">
        <v>99.45</v>
      </c>
      <c r="G6" s="11">
        <v>95.54</v>
      </c>
      <c r="H6" s="11">
        <v>93.76</v>
      </c>
      <c r="I6" s="11">
        <v>92.21</v>
      </c>
      <c r="J6" s="12">
        <v>98.98</v>
      </c>
      <c r="K6" s="12">
        <v>92.23</v>
      </c>
    </row>
    <row r="7" spans="1:11">
      <c r="A7" s="3"/>
      <c r="B7" s="3"/>
      <c r="C7" s="11"/>
      <c r="D7" s="11"/>
      <c r="E7" s="11"/>
      <c r="F7" s="11"/>
      <c r="G7" s="11"/>
      <c r="H7" s="11"/>
      <c r="I7" s="11"/>
    </row>
    <row r="8" spans="1:11">
      <c r="A8" s="14" t="s">
        <v>8</v>
      </c>
      <c r="B8" s="5">
        <f>AVERAGE(B3:B7)</f>
        <v>78.106666666666669</v>
      </c>
      <c r="C8" s="5">
        <f>AVERAGE(C3:C7)</f>
        <v>77.430000000000007</v>
      </c>
      <c r="D8" s="5">
        <f>AVERAGE(D3:D6)</f>
        <v>80.20750000000001</v>
      </c>
      <c r="E8" s="5">
        <f>AVERAGE(E3:E6)</f>
        <v>84.95</v>
      </c>
      <c r="F8" s="5">
        <f t="shared" ref="F8:K8" si="0">AVERAGE(F3:F7)</f>
        <v>97.24499999999999</v>
      </c>
      <c r="G8" s="5">
        <f t="shared" si="0"/>
        <v>85.482500000000002</v>
      </c>
      <c r="H8" s="5">
        <f t="shared" si="0"/>
        <v>97.084999999999994</v>
      </c>
      <c r="I8" s="5">
        <f t="shared" si="0"/>
        <v>93.177499999999995</v>
      </c>
      <c r="J8" s="5">
        <f t="shared" si="0"/>
        <v>99.56750000000001</v>
      </c>
      <c r="K8" s="5">
        <f t="shared" si="0"/>
        <v>89.775000000000006</v>
      </c>
    </row>
    <row r="9" spans="1:11">
      <c r="A9" s="14" t="s">
        <v>9</v>
      </c>
      <c r="B9" s="5">
        <f>STDEV(B3:B7)</f>
        <v>9.6503177840594301</v>
      </c>
      <c r="C9" s="5">
        <f>STDEV(C3:C7)</f>
        <v>2.2258256894914323</v>
      </c>
      <c r="D9" s="5">
        <f>STDEV(D3:D6)</f>
        <v>9.8343661886942009</v>
      </c>
      <c r="E9" s="5">
        <f>STDEV(E3:E6)</f>
        <v>4.3497202975210554</v>
      </c>
      <c r="F9" s="5">
        <f t="shared" ref="F9:K9" si="1">STDEV(F3:F7)</f>
        <v>3.0011831000457136</v>
      </c>
      <c r="G9" s="5">
        <f t="shared" si="1"/>
        <v>10.723333980934546</v>
      </c>
      <c r="H9" s="5">
        <f t="shared" si="1"/>
        <v>3.1688641498177206</v>
      </c>
      <c r="I9" s="5">
        <f t="shared" si="1"/>
        <v>0.96209407024469529</v>
      </c>
      <c r="J9" s="5">
        <f t="shared" si="1"/>
        <v>0.51519413816540782</v>
      </c>
      <c r="K9" s="5">
        <f t="shared" si="1"/>
        <v>2.015382511253551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6"/>
  <sheetViews>
    <sheetView workbookViewId="0"/>
  </sheetViews>
  <sheetFormatPr baseColWidth="10" defaultRowHeight="15" x14ac:dyDescent="0"/>
  <cols>
    <col min="1" max="1" width="6.6640625" style="12" bestFit="1" customWidth="1"/>
    <col min="2" max="2" width="10.83203125" style="12" bestFit="1" customWidth="1"/>
    <col min="3" max="3" width="14.83203125" style="12" bestFit="1" customWidth="1"/>
    <col min="4" max="4" width="10.83203125" style="12" bestFit="1" customWidth="1"/>
    <col min="5" max="5" width="14.83203125" style="12" bestFit="1" customWidth="1"/>
    <col min="6" max="6" width="12.5" style="12" bestFit="1" customWidth="1"/>
    <col min="7" max="7" width="15.6640625" style="12" bestFit="1" customWidth="1"/>
    <col min="8" max="8" width="11.1640625" style="12" bestFit="1" customWidth="1"/>
    <col min="9" max="9" width="15" style="12" bestFit="1" customWidth="1"/>
    <col min="10" max="10" width="13.1640625" style="12" bestFit="1" customWidth="1"/>
    <col min="11" max="11" width="16" style="12" bestFit="1" customWidth="1"/>
    <col min="12" max="12" width="13.1640625" style="12" bestFit="1" customWidth="1"/>
    <col min="13" max="13" width="16" style="12" bestFit="1" customWidth="1"/>
    <col min="14" max="14" width="13.1640625" style="12" bestFit="1" customWidth="1"/>
    <col min="15" max="15" width="16" style="12" bestFit="1" customWidth="1"/>
    <col min="16" max="16" width="13.1640625" style="12" bestFit="1" customWidth="1"/>
    <col min="17" max="17" width="16" style="12" bestFit="1" customWidth="1"/>
    <col min="18" max="18" width="12.5" style="12" bestFit="1" customWidth="1"/>
    <col min="19" max="19" width="15.6640625" style="12" bestFit="1" customWidth="1"/>
    <col min="20" max="16384" width="10.83203125" style="12"/>
  </cols>
  <sheetData>
    <row r="1" spans="1:24">
      <c r="A1" s="4" t="s">
        <v>88</v>
      </c>
    </row>
    <row r="2" spans="1:24" s="10" customFormat="1">
      <c r="A2" s="6"/>
      <c r="B2" s="6" t="s">
        <v>42</v>
      </c>
      <c r="C2" s="6" t="s">
        <v>43</v>
      </c>
      <c r="D2" s="10" t="s">
        <v>44</v>
      </c>
      <c r="E2" s="10" t="s">
        <v>45</v>
      </c>
      <c r="F2" s="6" t="s">
        <v>46</v>
      </c>
      <c r="G2" s="10" t="s">
        <v>47</v>
      </c>
      <c r="H2" s="10" t="s">
        <v>48</v>
      </c>
      <c r="I2" s="10" t="s">
        <v>49</v>
      </c>
      <c r="J2" s="10" t="s">
        <v>50</v>
      </c>
      <c r="K2" s="10" t="s">
        <v>51</v>
      </c>
      <c r="L2" s="10" t="s">
        <v>52</v>
      </c>
      <c r="M2" s="10" t="s">
        <v>53</v>
      </c>
      <c r="N2" s="10" t="s">
        <v>54</v>
      </c>
      <c r="O2" s="10" t="s">
        <v>55</v>
      </c>
      <c r="P2" s="10" t="s">
        <v>2</v>
      </c>
      <c r="Q2" s="10" t="s">
        <v>5</v>
      </c>
      <c r="R2" s="10" t="s">
        <v>3</v>
      </c>
      <c r="S2" s="10" t="s">
        <v>6</v>
      </c>
    </row>
    <row r="3" spans="1:24">
      <c r="A3" s="3"/>
      <c r="B3" s="11">
        <v>85</v>
      </c>
      <c r="C3" s="11">
        <v>0</v>
      </c>
      <c r="D3" s="11">
        <v>29.41</v>
      </c>
      <c r="E3" s="11">
        <v>2.44</v>
      </c>
      <c r="F3" s="11">
        <v>92.98</v>
      </c>
      <c r="G3" s="11">
        <v>7.69</v>
      </c>
      <c r="H3" s="11">
        <v>90</v>
      </c>
      <c r="I3" s="11">
        <v>2.17</v>
      </c>
      <c r="J3" s="11">
        <v>69.05</v>
      </c>
      <c r="K3" s="11">
        <v>0</v>
      </c>
      <c r="L3" s="11">
        <v>77.94</v>
      </c>
      <c r="M3" s="11">
        <v>5.71</v>
      </c>
      <c r="N3" s="11">
        <v>64.86</v>
      </c>
      <c r="O3" s="11">
        <v>4.88</v>
      </c>
      <c r="P3" s="11">
        <v>72.91</v>
      </c>
      <c r="Q3" s="11">
        <v>5.76</v>
      </c>
      <c r="R3" s="11">
        <v>56.66</v>
      </c>
      <c r="S3" s="11">
        <v>6.84</v>
      </c>
      <c r="V3" s="11"/>
      <c r="W3" s="11"/>
    </row>
    <row r="4" spans="1:24">
      <c r="A4" s="3"/>
      <c r="B4" s="11">
        <v>86.21</v>
      </c>
      <c r="C4" s="11">
        <v>3.45</v>
      </c>
      <c r="D4" s="11">
        <v>38.71</v>
      </c>
      <c r="E4" s="11">
        <v>2.63</v>
      </c>
      <c r="F4" s="11">
        <v>89.66</v>
      </c>
      <c r="G4" s="11">
        <v>17.649999999999999</v>
      </c>
      <c r="H4" s="11">
        <v>93.48</v>
      </c>
      <c r="I4" s="11">
        <v>2.13</v>
      </c>
      <c r="J4" s="11">
        <v>68.67</v>
      </c>
      <c r="K4" s="11">
        <v>0</v>
      </c>
      <c r="L4" s="11">
        <v>79.709999999999994</v>
      </c>
      <c r="M4" s="11">
        <v>0</v>
      </c>
      <c r="N4" s="11">
        <v>48.94</v>
      </c>
      <c r="O4" s="11">
        <v>4.08</v>
      </c>
      <c r="P4" s="11">
        <v>84.61</v>
      </c>
      <c r="Q4" s="11">
        <v>15.78</v>
      </c>
      <c r="R4" s="11">
        <v>76.92</v>
      </c>
      <c r="S4" s="11">
        <v>8.06</v>
      </c>
      <c r="V4" s="11"/>
      <c r="W4" s="11"/>
    </row>
    <row r="5" spans="1:24">
      <c r="A5" s="3"/>
      <c r="B5" s="11">
        <v>92.68</v>
      </c>
      <c r="C5" s="11">
        <v>2.5</v>
      </c>
      <c r="D5" s="11">
        <v>62.5</v>
      </c>
      <c r="E5" s="11">
        <v>1.49</v>
      </c>
      <c r="F5" s="11">
        <v>95</v>
      </c>
      <c r="G5" s="11">
        <v>7.69</v>
      </c>
      <c r="H5" s="11">
        <v>95.92</v>
      </c>
      <c r="I5" s="11">
        <v>0</v>
      </c>
      <c r="J5" s="11">
        <v>76.56</v>
      </c>
      <c r="K5" s="11">
        <v>2.04</v>
      </c>
      <c r="L5" s="11">
        <v>86.44</v>
      </c>
      <c r="M5" s="11">
        <v>0</v>
      </c>
      <c r="N5" s="11">
        <v>64.81</v>
      </c>
      <c r="O5" s="11">
        <v>4.84</v>
      </c>
      <c r="P5" s="11">
        <v>71.56</v>
      </c>
      <c r="Q5" s="11">
        <v>5.49</v>
      </c>
      <c r="R5" s="11">
        <v>54.3</v>
      </c>
      <c r="S5" s="11">
        <v>6.54</v>
      </c>
      <c r="V5" s="11"/>
      <c r="W5" s="11"/>
    </row>
    <row r="6" spans="1:24">
      <c r="A6" s="3"/>
      <c r="B6" s="3"/>
      <c r="D6" s="11"/>
      <c r="E6" s="11"/>
      <c r="G6" s="11"/>
      <c r="H6" s="11"/>
      <c r="I6" s="11"/>
      <c r="P6" s="11">
        <v>87.4</v>
      </c>
      <c r="Q6" s="11">
        <v>16.59</v>
      </c>
      <c r="R6" s="11">
        <v>79.73</v>
      </c>
      <c r="S6" s="11">
        <v>8.56</v>
      </c>
      <c r="V6" s="11"/>
      <c r="W6" s="11"/>
    </row>
    <row r="7" spans="1:24">
      <c r="A7" s="3"/>
      <c r="B7" s="3"/>
      <c r="C7" s="11"/>
      <c r="D7" s="11"/>
      <c r="E7" s="11"/>
      <c r="F7" s="11"/>
      <c r="G7" s="11"/>
      <c r="H7" s="11"/>
      <c r="I7" s="11"/>
    </row>
    <row r="8" spans="1:24">
      <c r="A8" s="14" t="s">
        <v>8</v>
      </c>
      <c r="B8" s="5">
        <f>AVERAGE(B3:B7)</f>
        <v>87.963333333333324</v>
      </c>
      <c r="C8" s="5">
        <f>AVERAGE(C3:C7)</f>
        <v>1.9833333333333334</v>
      </c>
      <c r="D8" s="5">
        <f>AVERAGE(D3:D6)</f>
        <v>43.54</v>
      </c>
      <c r="E8" s="5">
        <f>AVERAGE(E3:E6)</f>
        <v>2.186666666666667</v>
      </c>
      <c r="F8" s="5">
        <f t="shared" ref="F8:S8" si="0">AVERAGE(F3:F7)</f>
        <v>92.546666666666667</v>
      </c>
      <c r="G8" s="5">
        <f t="shared" si="0"/>
        <v>11.01</v>
      </c>
      <c r="H8" s="5">
        <f t="shared" si="0"/>
        <v>93.13333333333334</v>
      </c>
      <c r="I8" s="5">
        <f t="shared" si="0"/>
        <v>1.4333333333333333</v>
      </c>
      <c r="J8" s="5">
        <f t="shared" si="0"/>
        <v>71.426666666666662</v>
      </c>
      <c r="K8" s="5">
        <f t="shared" si="0"/>
        <v>0.68</v>
      </c>
      <c r="L8" s="5">
        <f t="shared" si="0"/>
        <v>81.36333333333333</v>
      </c>
      <c r="M8" s="5">
        <f t="shared" si="0"/>
        <v>1.9033333333333333</v>
      </c>
      <c r="N8" s="5">
        <f t="shared" si="0"/>
        <v>59.536666666666669</v>
      </c>
      <c r="O8" s="5">
        <f t="shared" si="0"/>
        <v>4.6000000000000005</v>
      </c>
      <c r="P8" s="5">
        <f t="shared" si="0"/>
        <v>79.12</v>
      </c>
      <c r="Q8" s="5">
        <f t="shared" si="0"/>
        <v>10.905000000000001</v>
      </c>
      <c r="R8" s="5">
        <f t="shared" si="0"/>
        <v>66.902500000000003</v>
      </c>
      <c r="S8" s="5">
        <f t="shared" si="0"/>
        <v>7.5</v>
      </c>
      <c r="T8" s="5"/>
      <c r="U8" s="5"/>
      <c r="V8" s="5"/>
      <c r="W8" s="5"/>
      <c r="X8" s="5"/>
    </row>
    <row r="9" spans="1:24">
      <c r="A9" s="14" t="s">
        <v>9</v>
      </c>
      <c r="B9" s="5">
        <f>STDEV(B3:B7)</f>
        <v>4.129313905884775</v>
      </c>
      <c r="C9" s="5">
        <f>STDEV(C3:C7)</f>
        <v>1.7820867917509893</v>
      </c>
      <c r="D9" s="5">
        <f>STDEV(D3:D6)</f>
        <v>17.065570602824867</v>
      </c>
      <c r="E9" s="5">
        <f>STDEV(E3:E6)</f>
        <v>0.61076454819621939</v>
      </c>
      <c r="F9" s="5">
        <f t="shared" ref="F9:S9" si="1">STDEV(F3:F7)</f>
        <v>2.6962443014929756</v>
      </c>
      <c r="G9" s="5">
        <f t="shared" si="1"/>
        <v>5.7504086811286692</v>
      </c>
      <c r="H9" s="5">
        <f t="shared" si="1"/>
        <v>2.9751862686785411</v>
      </c>
      <c r="I9" s="5">
        <f t="shared" si="1"/>
        <v>1.241464189307663</v>
      </c>
      <c r="J9" s="5">
        <f t="shared" si="1"/>
        <v>4.4496554173703551</v>
      </c>
      <c r="K9" s="5">
        <f t="shared" si="1"/>
        <v>1.1777945491468365</v>
      </c>
      <c r="L9" s="5">
        <f t="shared" si="1"/>
        <v>4.4847110646432213</v>
      </c>
      <c r="M9" s="5">
        <f t="shared" si="1"/>
        <v>3.2966700370727628</v>
      </c>
      <c r="N9" s="5">
        <f t="shared" si="1"/>
        <v>9.1770165812933318</v>
      </c>
      <c r="O9" s="5">
        <f t="shared" si="1"/>
        <v>0.45077710678338567</v>
      </c>
      <c r="P9" s="5">
        <f t="shared" si="1"/>
        <v>8.0501801222084488</v>
      </c>
      <c r="Q9" s="5">
        <f t="shared" si="1"/>
        <v>6.1067749262601767</v>
      </c>
      <c r="R9" s="5">
        <f t="shared" si="1"/>
        <v>13.274372238766423</v>
      </c>
      <c r="S9" s="5">
        <f t="shared" si="1"/>
        <v>0.96512520776667388</v>
      </c>
      <c r="T9" s="5"/>
      <c r="U9" s="5"/>
      <c r="V9" s="5"/>
      <c r="W9" s="5"/>
      <c r="X9" s="5"/>
    </row>
    <row r="13" spans="1:24">
      <c r="N13" s="11"/>
      <c r="O13" s="11"/>
    </row>
    <row r="14" spans="1:24">
      <c r="N14" s="11"/>
      <c r="O14" s="11"/>
    </row>
    <row r="15" spans="1:24">
      <c r="N15" s="11"/>
      <c r="O15" s="11"/>
    </row>
    <row r="16" spans="1:24">
      <c r="N16" s="11"/>
      <c r="O16" s="1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5" x14ac:dyDescent="0"/>
  <cols>
    <col min="1" max="1" width="10.83203125" style="12"/>
    <col min="2" max="2" width="29.6640625" style="12" bestFit="1" customWidth="1"/>
    <col min="3" max="3" width="18.6640625" style="12" bestFit="1" customWidth="1"/>
    <col min="4" max="4" width="24.1640625" style="12" bestFit="1" customWidth="1"/>
    <col min="5" max="5" width="29.6640625" style="12" bestFit="1" customWidth="1"/>
    <col min="6" max="6" width="13.1640625" style="12" bestFit="1" customWidth="1"/>
    <col min="7" max="8" width="29.6640625" style="12" bestFit="1" customWidth="1"/>
    <col min="9" max="9" width="12.5" style="12" bestFit="1" customWidth="1"/>
    <col min="10" max="10" width="21" style="12" bestFit="1" customWidth="1"/>
    <col min="11" max="16384" width="10.83203125" style="12"/>
  </cols>
  <sheetData>
    <row r="1" spans="1:10">
      <c r="A1" s="4" t="s">
        <v>88</v>
      </c>
    </row>
    <row r="2" spans="1:10">
      <c r="A2" s="6"/>
      <c r="B2" s="10" t="s">
        <v>56</v>
      </c>
      <c r="C2" s="6" t="s">
        <v>0</v>
      </c>
      <c r="D2" s="10" t="s">
        <v>57</v>
      </c>
      <c r="E2" s="10" t="s">
        <v>56</v>
      </c>
      <c r="F2" s="6" t="s">
        <v>2</v>
      </c>
      <c r="G2" s="13" t="s">
        <v>58</v>
      </c>
      <c r="H2" s="13" t="s">
        <v>56</v>
      </c>
      <c r="I2" s="19" t="s">
        <v>3</v>
      </c>
      <c r="J2" s="13" t="s">
        <v>59</v>
      </c>
    </row>
    <row r="3" spans="1:10">
      <c r="A3" s="3"/>
      <c r="B3" s="11">
        <v>80.487804878048792</v>
      </c>
      <c r="C3" s="11">
        <v>68.965517241379317</v>
      </c>
      <c r="D3" s="11">
        <v>53.703703703703709</v>
      </c>
      <c r="E3" s="11">
        <v>78.571428571428569</v>
      </c>
      <c r="F3" s="11">
        <v>84.782608695652172</v>
      </c>
      <c r="G3" s="11">
        <v>13.333333333333334</v>
      </c>
      <c r="H3" s="11">
        <v>70.588235294117652</v>
      </c>
      <c r="I3" s="11">
        <v>72.131147540983605</v>
      </c>
      <c r="J3" s="11">
        <v>21.666666666666668</v>
      </c>
    </row>
    <row r="4" spans="1:10">
      <c r="A4" s="3"/>
      <c r="B4" s="11">
        <v>76.271186440677965</v>
      </c>
      <c r="C4" s="11">
        <v>78.571428571428569</v>
      </c>
      <c r="D4" s="11">
        <v>66.666666666666657</v>
      </c>
      <c r="E4" s="11">
        <v>38.461538461538467</v>
      </c>
      <c r="F4" s="11">
        <v>72.972972972972968</v>
      </c>
      <c r="G4" s="11">
        <v>8.8235294117647065</v>
      </c>
      <c r="H4" s="11">
        <v>69.230769230769226</v>
      </c>
      <c r="I4" s="11">
        <v>58.620689655172406</v>
      </c>
      <c r="J4" s="11">
        <v>36.84210526315789</v>
      </c>
    </row>
    <row r="5" spans="1:10">
      <c r="A5" s="3"/>
      <c r="B5" s="11">
        <v>72.340425531914903</v>
      </c>
      <c r="C5" s="11">
        <v>88.235294117647058</v>
      </c>
      <c r="D5" s="11">
        <v>65.822784810126578</v>
      </c>
      <c r="E5" s="11">
        <v>61.111111111111114</v>
      </c>
      <c r="F5" s="11">
        <v>88.888888888888886</v>
      </c>
      <c r="G5" s="11">
        <v>5.2631578947368416</v>
      </c>
      <c r="H5" s="11">
        <v>76.470588235294116</v>
      </c>
      <c r="I5" s="11">
        <v>77.41935483870968</v>
      </c>
      <c r="J5" s="11">
        <v>28.571428571428569</v>
      </c>
    </row>
    <row r="6" spans="1:10">
      <c r="A6" s="3"/>
      <c r="B6" s="11"/>
      <c r="C6" s="11"/>
      <c r="D6" s="11"/>
      <c r="E6" s="11"/>
      <c r="F6" s="11"/>
      <c r="G6" s="11"/>
      <c r="H6" s="11"/>
      <c r="I6" s="11"/>
    </row>
    <row r="7" spans="1:10">
      <c r="A7" s="14" t="s">
        <v>8</v>
      </c>
      <c r="B7" s="5">
        <f t="shared" ref="B7:J7" si="0">AVERAGE(B3:B5)</f>
        <v>76.366472283547225</v>
      </c>
      <c r="C7" s="5">
        <f t="shared" si="0"/>
        <v>78.590746643484977</v>
      </c>
      <c r="D7" s="5">
        <f t="shared" si="0"/>
        <v>62.064385060165648</v>
      </c>
      <c r="E7" s="5">
        <f t="shared" si="0"/>
        <v>59.381359381359381</v>
      </c>
      <c r="F7" s="5">
        <f t="shared" si="0"/>
        <v>82.214823519171347</v>
      </c>
      <c r="G7" s="5">
        <f t="shared" si="0"/>
        <v>9.140006879944961</v>
      </c>
      <c r="H7" s="5">
        <f t="shared" si="0"/>
        <v>72.096530920060331</v>
      </c>
      <c r="I7" s="5">
        <f t="shared" si="0"/>
        <v>69.390397344955218</v>
      </c>
      <c r="J7" s="5">
        <f t="shared" si="0"/>
        <v>29.026733500417709</v>
      </c>
    </row>
    <row r="8" spans="1:10">
      <c r="A8" s="14" t="s">
        <v>9</v>
      </c>
      <c r="B8" s="5">
        <f t="shared" ref="B8:J8" si="1">STDEV(B3:B5)</f>
        <v>4.0745253829545289</v>
      </c>
      <c r="C8" s="5">
        <f t="shared" si="1"/>
        <v>9.6349029629891305</v>
      </c>
      <c r="D8" s="5">
        <f t="shared" si="1"/>
        <v>7.2528462485542233</v>
      </c>
      <c r="E8" s="5">
        <f t="shared" si="1"/>
        <v>20.110814303299588</v>
      </c>
      <c r="F8" s="5">
        <f t="shared" si="1"/>
        <v>8.2628224835731778</v>
      </c>
      <c r="G8" s="5">
        <f t="shared" si="1"/>
        <v>4.0443851687655643</v>
      </c>
      <c r="H8" s="5">
        <f t="shared" si="1"/>
        <v>3.8483712887399917</v>
      </c>
      <c r="I8" s="5">
        <f t="shared" si="1"/>
        <v>9.6943920334623161</v>
      </c>
      <c r="J8" s="5">
        <f t="shared" si="1"/>
        <v>7.597957691560305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/>
  </sheetViews>
  <sheetFormatPr baseColWidth="10" defaultRowHeight="15" x14ac:dyDescent="0"/>
  <cols>
    <col min="1" max="1" width="6.6640625" bestFit="1" customWidth="1"/>
    <col min="2" max="2" width="29.6640625" style="12" bestFit="1" customWidth="1"/>
    <col min="3" max="3" width="18.6640625" style="12" bestFit="1" customWidth="1"/>
    <col min="4" max="4" width="24.1640625" style="12" bestFit="1" customWidth="1"/>
    <col min="5" max="5" width="29.6640625" style="12" bestFit="1" customWidth="1"/>
    <col min="6" max="6" width="13.1640625" style="12" bestFit="1" customWidth="1"/>
    <col min="7" max="7" width="21.5" style="12" bestFit="1" customWidth="1"/>
    <col min="8" max="8" width="29.6640625" style="12" bestFit="1" customWidth="1"/>
    <col min="9" max="9" width="12.5" style="12" bestFit="1" customWidth="1"/>
    <col min="10" max="10" width="21" style="12" bestFit="1" customWidth="1"/>
  </cols>
  <sheetData>
    <row r="1" spans="1:10">
      <c r="A1" s="4" t="s">
        <v>88</v>
      </c>
    </row>
    <row r="2" spans="1:10" s="12" customFormat="1">
      <c r="A2" s="6"/>
      <c r="B2" s="10" t="s">
        <v>60</v>
      </c>
      <c r="C2" s="6" t="s">
        <v>0</v>
      </c>
      <c r="D2" s="10" t="s">
        <v>61</v>
      </c>
      <c r="E2" s="10" t="s">
        <v>60</v>
      </c>
      <c r="F2" s="6" t="s">
        <v>2</v>
      </c>
      <c r="G2" s="13" t="s">
        <v>62</v>
      </c>
      <c r="H2" s="10" t="s">
        <v>60</v>
      </c>
      <c r="I2" s="19" t="s">
        <v>3</v>
      </c>
      <c r="J2" s="13" t="s">
        <v>63</v>
      </c>
    </row>
    <row r="3" spans="1:10" s="12" customFormat="1">
      <c r="A3" s="3"/>
      <c r="B3" s="11">
        <v>56.666666666666664</v>
      </c>
      <c r="C3" s="11">
        <v>79.629629629629633</v>
      </c>
      <c r="D3" s="11">
        <v>52.830188679245282</v>
      </c>
      <c r="E3" s="11">
        <v>67.5</v>
      </c>
      <c r="F3" s="11">
        <v>88.888888888888886</v>
      </c>
      <c r="G3" s="11">
        <v>12.5</v>
      </c>
      <c r="H3" s="11">
        <v>62.962962962962962</v>
      </c>
      <c r="I3" s="11">
        <v>76.744186046511629</v>
      </c>
      <c r="J3" s="11">
        <v>3.8461538461538463</v>
      </c>
    </row>
    <row r="4" spans="1:10" s="12" customFormat="1">
      <c r="A4" s="3"/>
      <c r="B4" s="11">
        <v>80.952380952380949</v>
      </c>
      <c r="C4" s="11">
        <v>85.365853658536579</v>
      </c>
      <c r="D4" s="11">
        <v>73.846153846153854</v>
      </c>
      <c r="E4" s="11">
        <v>63.265306122448983</v>
      </c>
      <c r="F4" s="11">
        <v>73.076923076923066</v>
      </c>
      <c r="G4" s="11">
        <v>14.457831325301203</v>
      </c>
      <c r="H4" s="11">
        <v>55.555555555555557</v>
      </c>
      <c r="I4" s="11">
        <v>71.25</v>
      </c>
      <c r="J4" s="11">
        <v>9.2783505154639183</v>
      </c>
    </row>
    <row r="5" spans="1:10" s="12" customFormat="1">
      <c r="A5" s="3"/>
      <c r="B5" s="11">
        <v>75.268817204301072</v>
      </c>
      <c r="C5" s="11">
        <v>81.44329896907216</v>
      </c>
      <c r="D5" s="11">
        <v>76.146788990825684</v>
      </c>
      <c r="E5" s="11">
        <v>80.327868852459019</v>
      </c>
      <c r="F5" s="11">
        <v>72.727272727272734</v>
      </c>
      <c r="G5" s="11">
        <v>18.9873417721519</v>
      </c>
      <c r="H5" s="11">
        <v>79.487179487179489</v>
      </c>
      <c r="I5" s="11">
        <v>76</v>
      </c>
      <c r="J5" s="11">
        <v>6.5217391304347823</v>
      </c>
    </row>
    <row r="6" spans="1:10" s="12" customFormat="1">
      <c r="A6" s="3"/>
      <c r="B6" s="11"/>
      <c r="C6" s="11"/>
      <c r="D6" s="11"/>
      <c r="E6" s="11"/>
      <c r="F6" s="11"/>
      <c r="G6" s="11"/>
      <c r="H6" s="11"/>
      <c r="I6" s="11"/>
    </row>
    <row r="7" spans="1:10" s="12" customFormat="1">
      <c r="A7" s="14" t="s">
        <v>8</v>
      </c>
      <c r="B7" s="5">
        <f t="shared" ref="B7:J7" si="0">AVERAGE(B3:B5)</f>
        <v>70.962621607782907</v>
      </c>
      <c r="C7" s="5">
        <f t="shared" si="0"/>
        <v>82.146260752412786</v>
      </c>
      <c r="D7" s="5">
        <f t="shared" si="0"/>
        <v>67.607710505408264</v>
      </c>
      <c r="E7" s="5">
        <f t="shared" si="0"/>
        <v>70.364391658302665</v>
      </c>
      <c r="F7" s="5">
        <f t="shared" si="0"/>
        <v>78.231028231028233</v>
      </c>
      <c r="G7" s="5">
        <f t="shared" si="0"/>
        <v>15.315057699151035</v>
      </c>
      <c r="H7" s="5">
        <f t="shared" si="0"/>
        <v>66.001899335232665</v>
      </c>
      <c r="I7" s="5">
        <f t="shared" si="0"/>
        <v>74.664728682170548</v>
      </c>
      <c r="J7" s="5">
        <f t="shared" si="0"/>
        <v>6.5487478306841824</v>
      </c>
    </row>
    <row r="8" spans="1:10" s="12" customFormat="1">
      <c r="A8" s="14" t="s">
        <v>9</v>
      </c>
      <c r="B8" s="5">
        <f t="shared" ref="B8:J8" si="1">STDEV(B3:B5)</f>
        <v>12.70261665872194</v>
      </c>
      <c r="C8" s="5">
        <f t="shared" si="1"/>
        <v>2.9320100578068353</v>
      </c>
      <c r="D8" s="5">
        <f t="shared" si="1"/>
        <v>12.849303249953669</v>
      </c>
      <c r="E8" s="5">
        <f t="shared" si="1"/>
        <v>8.8846112131032271</v>
      </c>
      <c r="F8" s="5">
        <f t="shared" si="1"/>
        <v>9.2316336145631972</v>
      </c>
      <c r="G8" s="5">
        <f t="shared" si="1"/>
        <v>3.3275409252471229</v>
      </c>
      <c r="H8" s="5">
        <f t="shared" si="1"/>
        <v>12.251816465618349</v>
      </c>
      <c r="I8" s="5">
        <f t="shared" si="1"/>
        <v>2.9805590411169987</v>
      </c>
      <c r="J8" s="5">
        <f t="shared" si="1"/>
        <v>2.716199047553904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activeCell="C3" sqref="C3:C5"/>
    </sheetView>
  </sheetViews>
  <sheetFormatPr baseColWidth="10" defaultRowHeight="15" x14ac:dyDescent="0"/>
  <cols>
    <col min="1" max="1" width="6.6640625" bestFit="1" customWidth="1"/>
    <col min="2" max="2" width="29.6640625" bestFit="1" customWidth="1"/>
    <col min="3" max="3" width="18.6640625" bestFit="1" customWidth="1"/>
    <col min="4" max="4" width="24.1640625" bestFit="1" customWidth="1"/>
    <col min="5" max="5" width="29.6640625" bestFit="1" customWidth="1"/>
    <col min="6" max="6" width="13.1640625" bestFit="1" customWidth="1"/>
    <col min="7" max="7" width="21.5" bestFit="1" customWidth="1"/>
    <col min="8" max="8" width="22.83203125" bestFit="1" customWidth="1"/>
    <col min="9" max="9" width="12.5" bestFit="1" customWidth="1"/>
    <col min="10" max="10" width="21" bestFit="1" customWidth="1"/>
    <col min="11" max="11" width="29.6640625" bestFit="1" customWidth="1"/>
    <col min="12" max="12" width="18.6640625" bestFit="1" customWidth="1"/>
    <col min="13" max="13" width="24.1640625" bestFit="1" customWidth="1"/>
    <col min="14" max="14" width="29.6640625" bestFit="1" customWidth="1"/>
    <col min="15" max="15" width="13.1640625" bestFit="1" customWidth="1"/>
    <col min="16" max="16" width="21.5" bestFit="1" customWidth="1"/>
    <col min="17" max="17" width="22.83203125" bestFit="1" customWidth="1"/>
    <col min="18" max="18" width="12.5" bestFit="1" customWidth="1"/>
    <col min="19" max="19" width="21" bestFit="1" customWidth="1"/>
  </cols>
  <sheetData>
    <row r="1" spans="1:19">
      <c r="A1" s="4" t="s">
        <v>88</v>
      </c>
    </row>
    <row r="2" spans="1:19" s="12" customFormat="1">
      <c r="A2" s="6"/>
      <c r="B2" s="10" t="s">
        <v>32</v>
      </c>
      <c r="C2" s="6" t="s">
        <v>64</v>
      </c>
      <c r="D2" s="10" t="s">
        <v>65</v>
      </c>
      <c r="E2" s="10" t="s">
        <v>32</v>
      </c>
      <c r="F2" s="6" t="s">
        <v>66</v>
      </c>
      <c r="G2" s="13" t="s">
        <v>67</v>
      </c>
      <c r="H2" s="10" t="s">
        <v>32</v>
      </c>
      <c r="I2" s="19" t="s">
        <v>68</v>
      </c>
      <c r="J2" s="13" t="s">
        <v>69</v>
      </c>
      <c r="K2" s="10" t="s">
        <v>32</v>
      </c>
      <c r="L2" s="6" t="s">
        <v>70</v>
      </c>
      <c r="M2" s="10" t="s">
        <v>71</v>
      </c>
      <c r="N2" s="10" t="s">
        <v>32</v>
      </c>
      <c r="O2" s="6" t="s">
        <v>72</v>
      </c>
      <c r="P2" s="13" t="s">
        <v>73</v>
      </c>
      <c r="Q2" s="10" t="s">
        <v>32</v>
      </c>
      <c r="R2" s="19" t="s">
        <v>74</v>
      </c>
      <c r="S2" s="13" t="s">
        <v>75</v>
      </c>
    </row>
    <row r="3" spans="1:19" s="12" customFormat="1">
      <c r="A3" s="3"/>
      <c r="B3" s="11">
        <v>93.103448275862064</v>
      </c>
      <c r="C3" s="11">
        <v>93.243243243243242</v>
      </c>
      <c r="D3" s="11">
        <v>79.259259259259267</v>
      </c>
      <c r="E3" s="11">
        <v>63.157894736842103</v>
      </c>
      <c r="F3" s="11">
        <v>66.666666666666657</v>
      </c>
      <c r="G3" s="11">
        <v>47.916666666666671</v>
      </c>
      <c r="H3" s="11">
        <v>67.441860465116278</v>
      </c>
      <c r="I3" s="11">
        <v>50</v>
      </c>
      <c r="J3" s="11">
        <v>44.285714285714285</v>
      </c>
      <c r="K3" s="11">
        <v>71.428571428571431</v>
      </c>
      <c r="L3" s="11">
        <v>84.090909090909093</v>
      </c>
      <c r="M3" s="11">
        <v>53.488372093023251</v>
      </c>
      <c r="N3" s="11">
        <v>70.588235294117652</v>
      </c>
      <c r="O3" s="11">
        <v>79.591836734693871</v>
      </c>
      <c r="P3" s="11">
        <v>18.918918918918919</v>
      </c>
      <c r="Q3" s="11">
        <v>70.370370370370367</v>
      </c>
      <c r="R3" s="11">
        <v>68.085106382978722</v>
      </c>
      <c r="S3" s="11">
        <v>21.428571428571427</v>
      </c>
    </row>
    <row r="4" spans="1:19" s="12" customFormat="1">
      <c r="A4" s="3"/>
      <c r="B4" s="11">
        <v>94.936708860759495</v>
      </c>
      <c r="C4" s="11">
        <v>89.705882352941174</v>
      </c>
      <c r="D4" s="11">
        <v>86.25</v>
      </c>
      <c r="E4" s="11">
        <v>86.274509803921575</v>
      </c>
      <c r="F4" s="11">
        <v>85.365853658536579</v>
      </c>
      <c r="G4" s="11">
        <v>84.615384615384613</v>
      </c>
      <c r="H4" s="11">
        <v>86</v>
      </c>
      <c r="I4" s="11">
        <v>64.516129032258064</v>
      </c>
      <c r="J4" s="11">
        <v>77.083333333333343</v>
      </c>
      <c r="K4" s="11">
        <v>76.31578947368422</v>
      </c>
      <c r="L4" s="11">
        <v>88.235294117647058</v>
      </c>
      <c r="M4" s="11">
        <v>44.776119402985074</v>
      </c>
      <c r="N4" s="11">
        <v>85.714285714285708</v>
      </c>
      <c r="O4" s="11">
        <v>65.517241379310349</v>
      </c>
      <c r="P4" s="11">
        <v>10.204081632653061</v>
      </c>
      <c r="Q4" s="11">
        <v>82.142857142857139</v>
      </c>
      <c r="R4" s="11">
        <v>57.142857142857139</v>
      </c>
      <c r="S4" s="11">
        <v>2.5</v>
      </c>
    </row>
    <row r="5" spans="1:19" s="12" customFormat="1">
      <c r="A5" s="3"/>
      <c r="B5" s="11">
        <v>90.217391304347828</v>
      </c>
      <c r="C5" s="11">
        <v>85.294117647058826</v>
      </c>
      <c r="D5" s="11">
        <v>85.507246376811594</v>
      </c>
      <c r="E5" s="11">
        <v>87.804878048780495</v>
      </c>
      <c r="F5" s="11">
        <v>78.787878787878782</v>
      </c>
      <c r="G5" s="11">
        <v>76.811594202898547</v>
      </c>
      <c r="H5" s="11">
        <v>96.666666666666671</v>
      </c>
      <c r="I5" s="11">
        <v>50</v>
      </c>
      <c r="J5" s="11">
        <v>64</v>
      </c>
      <c r="K5" s="11">
        <v>97.435897435897431</v>
      </c>
      <c r="L5" s="11">
        <v>91.666666666666657</v>
      </c>
      <c r="M5" s="11">
        <v>51.612903225806448</v>
      </c>
      <c r="N5" s="11">
        <v>94.366197183098592</v>
      </c>
      <c r="O5" s="11">
        <v>76.811594202898547</v>
      </c>
      <c r="P5" s="11">
        <v>16.417910447761194</v>
      </c>
      <c r="Q5" s="11">
        <v>96.296296296296291</v>
      </c>
      <c r="R5" s="11">
        <v>35.483870967741936</v>
      </c>
      <c r="S5" s="11">
        <v>0</v>
      </c>
    </row>
    <row r="6" spans="1:19" s="12" customFormat="1">
      <c r="A6" s="3"/>
      <c r="B6" s="11"/>
      <c r="C6" s="11"/>
      <c r="D6" s="11"/>
      <c r="E6" s="11"/>
      <c r="F6" s="11"/>
      <c r="G6" s="11"/>
      <c r="H6" s="11"/>
      <c r="I6" s="11"/>
      <c r="K6" s="11"/>
      <c r="L6" s="11"/>
      <c r="M6" s="11"/>
      <c r="N6" s="11"/>
      <c r="O6" s="11"/>
      <c r="P6" s="11"/>
      <c r="Q6" s="11"/>
      <c r="R6" s="11"/>
    </row>
    <row r="7" spans="1:19" s="12" customFormat="1">
      <c r="A7" s="14" t="s">
        <v>8</v>
      </c>
      <c r="B7" s="5">
        <f t="shared" ref="B7:S7" si="0">AVERAGE(B3:B5)</f>
        <v>92.752516146989805</v>
      </c>
      <c r="C7" s="5">
        <f t="shared" si="0"/>
        <v>89.414414414414409</v>
      </c>
      <c r="D7" s="5">
        <f t="shared" si="0"/>
        <v>83.672168545356953</v>
      </c>
      <c r="E7" s="5">
        <f t="shared" si="0"/>
        <v>79.079094196514731</v>
      </c>
      <c r="F7" s="5">
        <f t="shared" si="0"/>
        <v>76.940133037693997</v>
      </c>
      <c r="G7" s="5">
        <f t="shared" si="0"/>
        <v>69.781215161649939</v>
      </c>
      <c r="H7" s="5">
        <f t="shared" si="0"/>
        <v>83.369509043927664</v>
      </c>
      <c r="I7" s="5">
        <f t="shared" si="0"/>
        <v>54.838709677419352</v>
      </c>
      <c r="J7" s="5">
        <f t="shared" si="0"/>
        <v>61.789682539682538</v>
      </c>
      <c r="K7" s="5">
        <f t="shared" si="0"/>
        <v>81.72675277938437</v>
      </c>
      <c r="L7" s="5">
        <f t="shared" si="0"/>
        <v>87.997623291740936</v>
      </c>
      <c r="M7" s="5">
        <f t="shared" si="0"/>
        <v>49.959131573938258</v>
      </c>
      <c r="N7" s="5">
        <f t="shared" si="0"/>
        <v>83.556239397167317</v>
      </c>
      <c r="O7" s="5">
        <f t="shared" si="0"/>
        <v>73.973557438967589</v>
      </c>
      <c r="P7" s="5">
        <f t="shared" si="0"/>
        <v>15.180303666444393</v>
      </c>
      <c r="Q7" s="5">
        <f t="shared" si="0"/>
        <v>82.936507936507937</v>
      </c>
      <c r="R7" s="5">
        <f t="shared" si="0"/>
        <v>53.570611497859261</v>
      </c>
      <c r="S7" s="5">
        <f t="shared" si="0"/>
        <v>7.9761904761904754</v>
      </c>
    </row>
    <row r="8" spans="1:19" s="12" customFormat="1">
      <c r="A8" s="14" t="s">
        <v>9</v>
      </c>
      <c r="B8" s="5">
        <f t="shared" ref="B8:S8" si="1">STDEV(B3:B5)</f>
        <v>2.3791499677132513</v>
      </c>
      <c r="C8" s="5">
        <f t="shared" si="1"/>
        <v>3.982570100496706</v>
      </c>
      <c r="D8" s="5">
        <f t="shared" si="1"/>
        <v>3.8396936090898284</v>
      </c>
      <c r="E8" s="5">
        <f t="shared" si="1"/>
        <v>13.809379092385987</v>
      </c>
      <c r="F8" s="5">
        <f t="shared" si="1"/>
        <v>9.485542778735752</v>
      </c>
      <c r="G8" s="5">
        <f t="shared" si="1"/>
        <v>19.333097187662645</v>
      </c>
      <c r="H8" s="5">
        <f t="shared" si="1"/>
        <v>14.788912616620117</v>
      </c>
      <c r="I8" s="5">
        <f t="shared" si="1"/>
        <v>8.3808910043655569</v>
      </c>
      <c r="J8" s="5">
        <f t="shared" si="1"/>
        <v>16.510150854995999</v>
      </c>
      <c r="K8" s="5">
        <f t="shared" si="1"/>
        <v>13.822233699173159</v>
      </c>
      <c r="L8" s="5">
        <f t="shared" si="1"/>
        <v>3.7934669206119618</v>
      </c>
      <c r="M8" s="5">
        <f t="shared" si="1"/>
        <v>4.5855269316798806</v>
      </c>
      <c r="N8" s="5">
        <f t="shared" si="1"/>
        <v>12.034979884843191</v>
      </c>
      <c r="O8" s="5">
        <f t="shared" si="1"/>
        <v>7.4541530779501457</v>
      </c>
      <c r="P8" s="5">
        <f t="shared" si="1"/>
        <v>4.487298757648448</v>
      </c>
      <c r="Q8" s="5">
        <f t="shared" si="1"/>
        <v>12.981171748569079</v>
      </c>
      <c r="R8" s="5">
        <f t="shared" si="1"/>
        <v>16.591589491699629</v>
      </c>
      <c r="S8" s="5">
        <f t="shared" si="1"/>
        <v>11.7169712368848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1B</vt:lpstr>
      <vt:lpstr>Fig. 3A</vt:lpstr>
      <vt:lpstr>Fig. 3B</vt:lpstr>
      <vt:lpstr>Fig. 3C</vt:lpstr>
      <vt:lpstr>Fig. S1A</vt:lpstr>
      <vt:lpstr>Fig. S1B</vt:lpstr>
      <vt:lpstr>Fig. S4A</vt:lpstr>
      <vt:lpstr>Fig. S4B</vt:lpstr>
      <vt:lpstr>Fig. S4C</vt:lpstr>
      <vt:lpstr>Fig. S4D</vt:lpstr>
      <vt:lpstr>Fig. S4E</vt:lpstr>
      <vt:lpstr>Fig. S5C</vt:lpstr>
    </vt:vector>
  </TitlesOfParts>
  <Company>UC-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Heller</dc:creator>
  <cp:lastModifiedBy>Jens Heller</cp:lastModifiedBy>
  <dcterms:created xsi:type="dcterms:W3CDTF">2015-12-20T00:23:34Z</dcterms:created>
  <dcterms:modified xsi:type="dcterms:W3CDTF">2016-01-18T23:01:35Z</dcterms:modified>
</cp:coreProperties>
</file>